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8827"/>
  <workbookPr/>
  <mc:AlternateContent xmlns:mc="http://schemas.openxmlformats.org/markup-compatibility/2006">
    <mc:Choice Requires="x15">
      <x15ac:absPath xmlns:x15ac="http://schemas.microsoft.com/office/spreadsheetml/2010/11/ac" url="E:\博士\课题\新种\子囊菌\朱会会补充试验\子囊菌20250607版\"/>
    </mc:Choice>
  </mc:AlternateContent>
  <xr:revisionPtr revIDLastSave="0" documentId="13_ncr:1_{9CCFCF5D-C336-43AC-B98D-8D0DFBD82EAC}" xr6:coauthVersionLast="47" xr6:coauthVersionMax="47" xr10:uidLastSave="{00000000-0000-0000-0000-000000000000}"/>
  <bookViews>
    <workbookView xWindow="-28920" yWindow="4125" windowWidth="29040" windowHeight="15720" xr2:uid="{00000000-000D-0000-FFFF-FFFF00000000}"/>
  </bookViews>
  <sheets>
    <sheet name="sheet 1" sheetId="1" r:id="rId1"/>
    <sheet name="树中有excel中没有" sheetId="2" r:id="rId2"/>
  </sheets>
  <definedNames>
    <definedName name="_xlnm._FilterDatabase" localSheetId="0" hidden="1">'sheet 1'!$F$1:$F$864</definedName>
    <definedName name="_Hlk154517395" localSheetId="0">'sheet 1'!#REF!</definedName>
  </definedNames>
  <calcPr calcId="181029"/>
</workbook>
</file>

<file path=xl/sharedStrings.xml><?xml version="1.0" encoding="utf-8"?>
<sst xmlns="http://schemas.openxmlformats.org/spreadsheetml/2006/main" count="4355" uniqueCount="3629">
  <si>
    <t xml:space="preserve">Class </t>
  </si>
  <si>
    <t xml:space="preserve">Order </t>
  </si>
  <si>
    <t xml:space="preserve">Family </t>
  </si>
  <si>
    <t>Genus</t>
  </si>
  <si>
    <t>Clade</t>
  </si>
  <si>
    <t>Species name</t>
  </si>
  <si>
    <t>Strain (T=type)</t>
  </si>
  <si>
    <t>D1/D2</t>
  </si>
  <si>
    <t>ITS</t>
  </si>
  <si>
    <t>Dipodascus sensu stricto clade</t>
  </si>
  <si>
    <t>CBS 10929=NBRC 104880</t>
  </si>
  <si>
    <t>AB499616</t>
  </si>
  <si>
    <t>KY103465</t>
  </si>
  <si>
    <t>Diddensiellaceae fam. nov.</t>
  </si>
  <si>
    <t xml:space="preserve">Diddensiella </t>
  </si>
  <si>
    <t>Diddensiella</t>
  </si>
  <si>
    <t>Diddensiella caesifluorescens</t>
  </si>
  <si>
    <t>NCAIM Y.01949T=CBS12613</t>
  </si>
  <si>
    <t>GU195654</t>
  </si>
  <si>
    <t>JF895509</t>
  </si>
  <si>
    <t>NYNU 201062</t>
  </si>
  <si>
    <t>MW374264</t>
  </si>
  <si>
    <t>MW374289</t>
  </si>
  <si>
    <t>NCAIM Y.02121=CBS 17819</t>
  </si>
  <si>
    <t>KJ186105</t>
  </si>
  <si>
    <t>MZ331535</t>
  </si>
  <si>
    <t>Diddensiella santjacobensis</t>
  </si>
  <si>
    <t>NRRL Y-17667T=CBS8183</t>
  </si>
  <si>
    <t>JQ689062</t>
  </si>
  <si>
    <t>NR_151808</t>
  </si>
  <si>
    <t>Diddensiella transvaalensis</t>
  </si>
  <si>
    <t>NRRL Y-27140</t>
  </si>
  <si>
    <t>DQ442702</t>
  </si>
  <si>
    <t>OP689516</t>
  </si>
  <si>
    <t xml:space="preserve">H1-R </t>
  </si>
  <si>
    <t>Entelexis</t>
  </si>
  <si>
    <t>JCM 8256=CBS2674T</t>
  </si>
  <si>
    <t>NG_060800</t>
  </si>
  <si>
    <t>OW987779</t>
  </si>
  <si>
    <t>CBS6870T</t>
  </si>
  <si>
    <t>KY106462</t>
  </si>
  <si>
    <t>KY102099</t>
  </si>
  <si>
    <t>JCM 8255=NRRL Y-17142T=CBS156</t>
  </si>
  <si>
    <t>U45721</t>
  </si>
  <si>
    <t>KY106485</t>
  </si>
  <si>
    <t>UFMG-CM-Y603T=CBS14104</t>
  </si>
  <si>
    <t>KU724083</t>
  </si>
  <si>
    <t>MG272263</t>
  </si>
  <si>
    <t>CBS166T</t>
  </si>
  <si>
    <t>NG_060814</t>
  </si>
  <si>
    <t>KF181964</t>
  </si>
  <si>
    <t>CBS11674T</t>
  </si>
  <si>
    <t>AB537430</t>
  </si>
  <si>
    <t>CBS8768T</t>
  </si>
  <si>
    <t>NG_060827</t>
  </si>
  <si>
    <t>KJ630500</t>
  </si>
  <si>
    <t>CBS11464T</t>
  </si>
  <si>
    <t>KY106782</t>
  </si>
  <si>
    <t>GQ184143</t>
  </si>
  <si>
    <t>CBS13909T</t>
  </si>
  <si>
    <t>JX515986</t>
  </si>
  <si>
    <t>JX515987</t>
  </si>
  <si>
    <t>CBS8794T</t>
  </si>
  <si>
    <t>KY106810</t>
  </si>
  <si>
    <t>KJ630493</t>
  </si>
  <si>
    <t>JCM 9446=CBS7318T</t>
  </si>
  <si>
    <t>KY106857</t>
  </si>
  <si>
    <t>KJ630498</t>
  </si>
  <si>
    <t>CBS 5659</t>
  </si>
  <si>
    <t>AY521569</t>
  </si>
  <si>
    <t>KF181968</t>
  </si>
  <si>
    <t>Gorinia</t>
  </si>
  <si>
    <t>Starmerella apicola clade</t>
  </si>
  <si>
    <t>Starmerella apicola</t>
  </si>
  <si>
    <t>JCM 9592=NRRL Y-2481T=CBS2868</t>
  </si>
  <si>
    <t>U45703</t>
  </si>
  <si>
    <t>KY101940</t>
  </si>
  <si>
    <t>Starmerella bombi</t>
  </si>
  <si>
    <t>NRRL Y-17081T=CBS5836</t>
  </si>
  <si>
    <t>U45706</t>
  </si>
  <si>
    <t>MW074167</t>
  </si>
  <si>
    <t>KC776265</t>
  </si>
  <si>
    <t>NR_160316</t>
  </si>
  <si>
    <t>Starmerella reginensis</t>
  </si>
  <si>
    <t>CLIB1634T=CBS15247</t>
  </si>
  <si>
    <t>LN870357</t>
  </si>
  <si>
    <t>LN870338</t>
  </si>
  <si>
    <t>Starmerella vitae</t>
  </si>
  <si>
    <t>UWOPS 00-107.2T=CBS15147</t>
  </si>
  <si>
    <t>KX418642</t>
  </si>
  <si>
    <t>Starmerella aceti</t>
  </si>
  <si>
    <t>CBS13086T</t>
  </si>
  <si>
    <t>KF247224</t>
  </si>
  <si>
    <t>NR_160317</t>
  </si>
  <si>
    <t>Starmerella opuntiae</t>
  </si>
  <si>
    <t>UFMG-CM-Y286T=CBS13466</t>
  </si>
  <si>
    <t>MG564473</t>
  </si>
  <si>
    <t>MG066593</t>
  </si>
  <si>
    <t xml:space="preserve">FLA45.3 </t>
  </si>
  <si>
    <t>Starmerella apicola clade?</t>
  </si>
  <si>
    <t>NYNU15745T=CBS14178</t>
  </si>
  <si>
    <t>KU128732</t>
  </si>
  <si>
    <t>KU128715</t>
  </si>
  <si>
    <t>Starmerella henanensis</t>
  </si>
  <si>
    <t>NYNU15766T=CBS14172</t>
  </si>
  <si>
    <t>KU128730</t>
  </si>
  <si>
    <t>KU128716</t>
  </si>
  <si>
    <t>Starmerella jinningensis</t>
  </si>
  <si>
    <t>CBS11864T</t>
  </si>
  <si>
    <t>NG_058408</t>
  </si>
  <si>
    <t>NR_155850</t>
  </si>
  <si>
    <t>Starmerella scarabaei</t>
  </si>
  <si>
    <t>NYNU15821T=CBS14174</t>
  </si>
  <si>
    <t>KU128729</t>
  </si>
  <si>
    <t>KU128718</t>
  </si>
  <si>
    <t>Starmerella asiatica</t>
  </si>
  <si>
    <t>NYNU15782T=CBS14173</t>
  </si>
  <si>
    <t>KU128728</t>
  </si>
  <si>
    <t>KU128719</t>
  </si>
  <si>
    <t xml:space="preserve">Starmerella </t>
  </si>
  <si>
    <t>Starmerella batistae</t>
  </si>
  <si>
    <t>CBS8550</t>
  </si>
  <si>
    <t>NG_060801</t>
  </si>
  <si>
    <t>NR_155813</t>
  </si>
  <si>
    <t>Starmerella bombicola</t>
  </si>
  <si>
    <t>NRRL Y-17069T=CBS6009=JCM 9596</t>
  </si>
  <si>
    <t>JQ689065</t>
  </si>
  <si>
    <t>KY105542</t>
  </si>
  <si>
    <t>Starmerella caucasica</t>
  </si>
  <si>
    <t>CBS12650T</t>
  </si>
  <si>
    <t>NG_058407</t>
  </si>
  <si>
    <t>NR_155849</t>
  </si>
  <si>
    <t>Starmerella floricola</t>
  </si>
  <si>
    <t>CBS7289T</t>
  </si>
  <si>
    <t>KY106448</t>
  </si>
  <si>
    <t>NR_155819</t>
  </si>
  <si>
    <t>Starmerella ilheusensis</t>
  </si>
  <si>
    <t>UFMG-CM-Y596T=CBS14131</t>
  </si>
  <si>
    <t>KR232374</t>
  </si>
  <si>
    <t>KR232375</t>
  </si>
  <si>
    <t>Starmerella powellii</t>
  </si>
  <si>
    <t>CBS8795T</t>
  </si>
  <si>
    <t>KY106697</t>
  </si>
  <si>
    <t>KY102339</t>
  </si>
  <si>
    <t>Starmerella riodocensis</t>
  </si>
  <si>
    <t>CBS 10087</t>
  </si>
  <si>
    <t>KY106726</t>
  </si>
  <si>
    <t>NR_137870</t>
  </si>
  <si>
    <t>Starmerella orientalis</t>
  </si>
  <si>
    <t>SAM09</t>
  </si>
  <si>
    <t>KM269180</t>
  </si>
  <si>
    <t>KM269181</t>
  </si>
  <si>
    <t>Starmerella kuoi</t>
  </si>
  <si>
    <t>CBS 7267=NRRL Y-27208</t>
  </si>
  <si>
    <t>NG_073590</t>
  </si>
  <si>
    <t>NR_164377</t>
  </si>
  <si>
    <t>11-1177</t>
  </si>
  <si>
    <t>Parastarmerella</t>
  </si>
  <si>
    <t>Starmerella cellae clade</t>
  </si>
  <si>
    <t>KR232373</t>
  </si>
  <si>
    <t>KU710345</t>
  </si>
  <si>
    <t>Starmerella cellae</t>
  </si>
  <si>
    <t>KY106391</t>
  </si>
  <si>
    <t>KY102026</t>
  </si>
  <si>
    <t>JCM 8066=NRRL Y-17084T=CBS1750</t>
  </si>
  <si>
    <t>U45723</t>
  </si>
  <si>
    <t>KY102077</t>
  </si>
  <si>
    <t>Starmerella floris</t>
  </si>
  <si>
    <t>CBS10593T</t>
  </si>
  <si>
    <t>KY106449</t>
  </si>
  <si>
    <t>NR_155820</t>
  </si>
  <si>
    <t>Starmerella khaoyaiensis</t>
  </si>
  <si>
    <t>CBS10839T</t>
  </si>
  <si>
    <t>NG_060812</t>
  </si>
  <si>
    <t>NR_155821</t>
  </si>
  <si>
    <t>Starmerella ratchasimensis</t>
  </si>
  <si>
    <t>CBS10611T</t>
  </si>
  <si>
    <t>KY106719</t>
  </si>
  <si>
    <t>KY102359</t>
  </si>
  <si>
    <t>Starmerella roubikii</t>
  </si>
  <si>
    <t>UWOPS 01-191T=CBS15148</t>
  </si>
  <si>
    <t>AY257050</t>
  </si>
  <si>
    <t>MF668211</t>
  </si>
  <si>
    <t>Starmerella meliponinorum</t>
  </si>
  <si>
    <t>UWO(PS)00-227.1</t>
  </si>
  <si>
    <t>AF313354</t>
  </si>
  <si>
    <t>KY105547</t>
  </si>
  <si>
    <t>Starmerella kourouensis</t>
  </si>
  <si>
    <t>CLIB 1707</t>
  </si>
  <si>
    <t>LN909483</t>
  </si>
  <si>
    <t>LN909469</t>
  </si>
  <si>
    <t>Darwinia</t>
  </si>
  <si>
    <t>Starmerella stellata clade</t>
  </si>
  <si>
    <t>Starmerella bacillaris</t>
  </si>
  <si>
    <t>KY106894</t>
  </si>
  <si>
    <t>KY102524</t>
  </si>
  <si>
    <t>Starmerella davenportii</t>
  </si>
  <si>
    <t>CBS9069T</t>
  </si>
  <si>
    <t>KY106407</t>
  </si>
  <si>
    <t>NR_155815</t>
  </si>
  <si>
    <t>Starmerella vitis</t>
  </si>
  <si>
    <t>CBS 16418</t>
  </si>
  <si>
    <t>KC992848</t>
  </si>
  <si>
    <t>MN317383</t>
  </si>
  <si>
    <t>JCM 9472=NRRL Y-1515T=CBS52T</t>
  </si>
  <si>
    <t>U45724</t>
  </si>
  <si>
    <t>KY102179</t>
  </si>
  <si>
    <t>Rosazyma</t>
  </si>
  <si>
    <t>Starmerella sirachaensis</t>
  </si>
  <si>
    <t>CBS12094T</t>
  </si>
  <si>
    <t>KY106758</t>
  </si>
  <si>
    <t>KY102396</t>
  </si>
  <si>
    <t>Wickerhamiella</t>
  </si>
  <si>
    <t>CBS9712T</t>
  </si>
  <si>
    <t>KY106369</t>
  </si>
  <si>
    <t>Wickerhamiella domercqiae</t>
  </si>
  <si>
    <t>NRRL Y-6692T=CBS4351</t>
  </si>
  <si>
    <t>NG_055328</t>
  </si>
  <si>
    <t>DQ911462</t>
  </si>
  <si>
    <t>Florozyma</t>
  </si>
  <si>
    <t>Wickerhamiella kurtzmanii clade</t>
  </si>
  <si>
    <t>Wickerhamiella dianesei</t>
  </si>
  <si>
    <t>NRRL Y-63789T=CBS14185</t>
  </si>
  <si>
    <t>AF313369</t>
  </si>
  <si>
    <t>Wickerhamiella kurtzmanii</t>
  </si>
  <si>
    <t>NRRL Y-63979T=CBS15383</t>
  </si>
  <si>
    <t>AF313368</t>
  </si>
  <si>
    <t>MF975533</t>
  </si>
  <si>
    <t>Halophilozyma</t>
  </si>
  <si>
    <t>single-species lineage</t>
  </si>
  <si>
    <t>Wickerhamiella versatilis</t>
  </si>
  <si>
    <t>CBS1752T</t>
  </si>
  <si>
    <t>KY106869</t>
  </si>
  <si>
    <t>NR_151812</t>
  </si>
  <si>
    <t>Aimeozyma</t>
  </si>
  <si>
    <t>Sugiyamaella americana clade</t>
  </si>
  <si>
    <t>Sugiyamaella amazoniana</t>
  </si>
  <si>
    <t>UFMG-CM-Y6922</t>
  </si>
  <si>
    <t>MZ254647</t>
  </si>
  <si>
    <t>MZ261923</t>
  </si>
  <si>
    <t>Sugiyamaella americana</t>
  </si>
  <si>
    <t>NRRL YB-2067T=ATCC MYA-4662=CBS10352</t>
  </si>
  <si>
    <t>NG_055322</t>
  </si>
  <si>
    <t>NR_137759</t>
  </si>
  <si>
    <t>UFMG CM-Y607T=CBS14108</t>
  </si>
  <si>
    <t>Sugiyamaella bonitensis</t>
  </si>
  <si>
    <t>UFMG CM-Y304T=CBS13474</t>
  </si>
  <si>
    <t>UFMGCMY6921</t>
  </si>
  <si>
    <t>NG_055380</t>
  </si>
  <si>
    <t>NR_111543</t>
  </si>
  <si>
    <t>Sugiyamaella carassensis</t>
  </si>
  <si>
    <t>KX550111</t>
  </si>
  <si>
    <t>NR_155808</t>
  </si>
  <si>
    <t>Sugiyamaella ligni</t>
  </si>
  <si>
    <t>NRRL YB-1835T=CBS10344</t>
  </si>
  <si>
    <t>KX550112</t>
  </si>
  <si>
    <t>UFMG-CM-Y6964</t>
  </si>
  <si>
    <t>MZ264216</t>
  </si>
  <si>
    <t>MZ264217</t>
  </si>
  <si>
    <t xml:space="preserve">MYA4661 </t>
  </si>
  <si>
    <t>Puterolignozyma</t>
  </si>
  <si>
    <t>Sugiyamaella ayubii clade</t>
  </si>
  <si>
    <t>Sugiyamaella ayubii</t>
  </si>
  <si>
    <t>KR184132</t>
  </si>
  <si>
    <t>NR_155796</t>
  </si>
  <si>
    <t>Sugiyamaella chuxiongensis</t>
  </si>
  <si>
    <t>NYNU 181038=CBS16006=CICC 33361</t>
  </si>
  <si>
    <t>MK682795</t>
  </si>
  <si>
    <t>MK682800</t>
  </si>
  <si>
    <t>Sugiyamaella trypani</t>
  </si>
  <si>
    <t>MK387312</t>
  </si>
  <si>
    <t>MK388412</t>
  </si>
  <si>
    <t>Sugiyamaella valenteae</t>
  </si>
  <si>
    <t>UFMG CM-Y609=CBS14109</t>
  </si>
  <si>
    <t>KT005999</t>
  </si>
  <si>
    <t>NR_155797</t>
  </si>
  <si>
    <t>Sugiyamaella pinicola clade</t>
  </si>
  <si>
    <t>Sugiyamaella robnettiae</t>
  </si>
  <si>
    <t>NYNU 201067</t>
  </si>
  <si>
    <t>MW368701</t>
  </si>
  <si>
    <t>MW368730</t>
  </si>
  <si>
    <t>Ramirezomyma</t>
  </si>
  <si>
    <t>Sugiyamaella castrensis clade</t>
  </si>
  <si>
    <t>Sugiyamaella castrensis</t>
  </si>
  <si>
    <t>NRRL Y-17329T=CBS8172</t>
  </si>
  <si>
    <t>NG_042425</t>
  </si>
  <si>
    <t>NR_111229</t>
  </si>
  <si>
    <t>Sugiyamaella paludigena</t>
  </si>
  <si>
    <t>NRRL Y-12697T=CBS8005</t>
  </si>
  <si>
    <t>NG_042424</t>
  </si>
  <si>
    <t>NR_111236</t>
  </si>
  <si>
    <t>Grinbergsozyma</t>
  </si>
  <si>
    <t>Sugiyamaella floridensis clade</t>
  </si>
  <si>
    <t>Sugiyamaella boreocaroliniensis</t>
  </si>
  <si>
    <t>KY106370</t>
  </si>
  <si>
    <t>NR_165963</t>
  </si>
  <si>
    <t>Sugiyamaella floridensis</t>
  </si>
  <si>
    <t>NRRL YB-3827T=CBS10350</t>
  </si>
  <si>
    <t>NG_042435</t>
  </si>
  <si>
    <t>NR_111230</t>
  </si>
  <si>
    <t>Sugiyamaella valdiviana</t>
  </si>
  <si>
    <t>NRRL Y-7791T=CBS5721</t>
  </si>
  <si>
    <t>KY106859</t>
  </si>
  <si>
    <t>NR_111544</t>
  </si>
  <si>
    <t>Sugiyamaella yunnanensis</t>
  </si>
  <si>
    <t>NYNU 161059=CBS 14701</t>
  </si>
  <si>
    <t>MT257257</t>
  </si>
  <si>
    <t>MT257259</t>
  </si>
  <si>
    <t>Gonzalezozyma</t>
  </si>
  <si>
    <t>Sugiyamaella bahiana</t>
  </si>
  <si>
    <t>NG_059957</t>
  </si>
  <si>
    <t>NR_155810</t>
  </si>
  <si>
    <t>Sugiyamaella grinbergsii</t>
  </si>
  <si>
    <t>NRRL Y-27117T=CBS5924</t>
  </si>
  <si>
    <t>KY106484</t>
  </si>
  <si>
    <t>NR_165964</t>
  </si>
  <si>
    <t>Sugiyamaella japonica</t>
  </si>
  <si>
    <t>NRRL YB-2798T=CBS10354</t>
  </si>
  <si>
    <t>NG_042432</t>
  </si>
  <si>
    <t>NR_111239</t>
  </si>
  <si>
    <t>Sugiyamaella lignohabitans</t>
  </si>
  <si>
    <t>NRRL YB-1473T=CBS10342</t>
  </si>
  <si>
    <t>DQ438198</t>
  </si>
  <si>
    <t>DQ911444</t>
  </si>
  <si>
    <t>Sugiyamaella marionensis</t>
  </si>
  <si>
    <t>NRRL YB-1336T=CBS10341</t>
  </si>
  <si>
    <t>NG_042427</t>
  </si>
  <si>
    <t>NR_111237</t>
  </si>
  <si>
    <t>Sugiyamaella neomexicana</t>
  </si>
  <si>
    <t>NRRL YB-2450T=CBS10349</t>
  </si>
  <si>
    <t>KY106598</t>
  </si>
  <si>
    <t>NR_165966</t>
  </si>
  <si>
    <t>Sugiyamaella novakii</t>
  </si>
  <si>
    <t>NRRL Y-27346T=CBS8402</t>
  </si>
  <si>
    <t>KY106607</t>
  </si>
  <si>
    <t>NR_111235</t>
  </si>
  <si>
    <t>Sugiyamaella pinicola</t>
  </si>
  <si>
    <t>Sugiyamaella xylanicola</t>
  </si>
  <si>
    <t>UFMG-CA-32T=CBS12683</t>
  </si>
  <si>
    <t>JX487183</t>
  </si>
  <si>
    <t>KC493642</t>
  </si>
  <si>
    <t>Sugiyamaella xylolytica</t>
  </si>
  <si>
    <t>UFMG-CM-Y348T=CBS13493</t>
  </si>
  <si>
    <t>KF889433</t>
  </si>
  <si>
    <t>KU214874</t>
  </si>
  <si>
    <t>Sugiyamaella</t>
  </si>
  <si>
    <t>Sugiyamaella sensu stricto clade</t>
  </si>
  <si>
    <t>Sugiyamaella chiloensis</t>
  </si>
  <si>
    <t>JCM 9583=NRRL Y-17646T=CBS8168</t>
  </si>
  <si>
    <t>NG_055306</t>
  </si>
  <si>
    <t>NR_156607</t>
  </si>
  <si>
    <t>Sugiyamaella cylindrica</t>
  </si>
  <si>
    <t>NYNU 201066</t>
  </si>
  <si>
    <t>MW368731</t>
  </si>
  <si>
    <t>MW368732</t>
  </si>
  <si>
    <t>Sugiyamaella marilandica</t>
  </si>
  <si>
    <t>NRRL YB-1847T=CBS10346</t>
  </si>
  <si>
    <t>KY106556</t>
  </si>
  <si>
    <t>NR_165965</t>
  </si>
  <si>
    <t>Sugiyamaella mastotermitis</t>
  </si>
  <si>
    <t>CBS14182T</t>
  </si>
  <si>
    <t>NG_058230</t>
  </si>
  <si>
    <t>NR_156606</t>
  </si>
  <si>
    <t>AS2.4031=CBS11390T</t>
  </si>
  <si>
    <t>FJ613527</t>
  </si>
  <si>
    <t>KY102352</t>
  </si>
  <si>
    <t>Sugiyamaella smithiae</t>
  </si>
  <si>
    <t>NRRL Y-17850T=CBS7522</t>
  </si>
  <si>
    <t>DQ438218</t>
  </si>
  <si>
    <t>KY105568</t>
  </si>
  <si>
    <t>Fructozyma</t>
  </si>
  <si>
    <t>Wickerhamiella brachini clade</t>
  </si>
  <si>
    <t>Wickerhamiella allomyrinae</t>
  </si>
  <si>
    <t>CBS13167T</t>
  </si>
  <si>
    <t>NG_064357</t>
  </si>
  <si>
    <t>NR_160319</t>
  </si>
  <si>
    <t>Wickerhamiella brachini</t>
  </si>
  <si>
    <t>NYNU15885T=CBS14176</t>
  </si>
  <si>
    <t>KU128726</t>
  </si>
  <si>
    <t>KU128711</t>
  </si>
  <si>
    <t>Wickerhamiella musiphila</t>
  </si>
  <si>
    <t>AS 2.3479=CBS10697T</t>
  </si>
  <si>
    <t>NG_055366</t>
  </si>
  <si>
    <t>KY102220</t>
  </si>
  <si>
    <t>Wickerhamiella sergipiensis</t>
  </si>
  <si>
    <t>UFMG R188</t>
  </si>
  <si>
    <t>NG_059907</t>
  </si>
  <si>
    <t>Wickerhamiella spandovensis</t>
  </si>
  <si>
    <t>NRRL Y-17761T=CBS6875</t>
  </si>
  <si>
    <t>KY106776</t>
  </si>
  <si>
    <t>NR_155988</t>
  </si>
  <si>
    <t>Formicozyma</t>
  </si>
  <si>
    <t>Wickerhamiella galacta clade</t>
  </si>
  <si>
    <t>Wickerhamiella galacta</t>
  </si>
  <si>
    <t>JCM 8257=NRRL Y-17645T=CBS6939</t>
  </si>
  <si>
    <t>DQ438239</t>
  </si>
  <si>
    <t>Wickerhamiella bidentis</t>
  </si>
  <si>
    <t>JCM 35540=CBS 18008</t>
  </si>
  <si>
    <t>LC710252</t>
  </si>
  <si>
    <t>LC710260</t>
  </si>
  <si>
    <t xml:space="preserve">Plantamyces </t>
  </si>
  <si>
    <t>Wickerhamiella galacta clade?</t>
  </si>
  <si>
    <t>Wickerhamiella hasegawae</t>
  </si>
  <si>
    <t>CBS12089T</t>
  </si>
  <si>
    <t>KY106496</t>
  </si>
  <si>
    <t>KY102129</t>
  </si>
  <si>
    <t>Wickerhamiella kazuoi</t>
  </si>
  <si>
    <t>NBRC 102565T=CBS12088</t>
  </si>
  <si>
    <t>NG_055687</t>
  </si>
  <si>
    <t>Wickerhamiella qilinensis</t>
  </si>
  <si>
    <t>NYNU146103T=CBS13929</t>
  </si>
  <si>
    <t>KM510227</t>
  </si>
  <si>
    <t>KM510228</t>
  </si>
  <si>
    <t>Wickerhamiella slavikovae</t>
  </si>
  <si>
    <t>CBS 12417</t>
  </si>
  <si>
    <t>NG_055371</t>
  </si>
  <si>
    <t>Wickerhamiella fructicola</t>
  </si>
  <si>
    <t>CBS12902T</t>
  </si>
  <si>
    <t>NG_059950</t>
  </si>
  <si>
    <t>NR_158998</t>
  </si>
  <si>
    <t>Wickerhamiella pterostichi</t>
  </si>
  <si>
    <t>NYNU15896T=CBS14177</t>
  </si>
  <si>
    <t>KU128723</t>
  </si>
  <si>
    <t>KU128713</t>
  </si>
  <si>
    <t>Wickerhamiella lipophila clade</t>
  </si>
  <si>
    <t>CBS10702T</t>
  </si>
  <si>
    <t>KY106287</t>
  </si>
  <si>
    <t>KY101923</t>
  </si>
  <si>
    <t>Wickerhamiella australiensis</t>
  </si>
  <si>
    <t>CBS8456T</t>
  </si>
  <si>
    <t>NG_058435</t>
  </si>
  <si>
    <t>EF536348</t>
  </si>
  <si>
    <t>Wickerhamiella azymoides</t>
  </si>
  <si>
    <t>CBS 10508</t>
  </si>
  <si>
    <t>KY106316</t>
  </si>
  <si>
    <t>NR_164509</t>
  </si>
  <si>
    <t>NRRL Y-27362T=CBS8454</t>
  </si>
  <si>
    <t>KY110059</t>
  </si>
  <si>
    <t>NR_160987</t>
  </si>
  <si>
    <t>Wickerhamiella lipophila</t>
  </si>
  <si>
    <t>CBS8458T</t>
  </si>
  <si>
    <t>NG_058437</t>
  </si>
  <si>
    <t>Wickerhamiella nectarea</t>
  </si>
  <si>
    <t>CBS14162T</t>
  </si>
  <si>
    <t>NG_064391</t>
  </si>
  <si>
    <t>KT792875</t>
  </si>
  <si>
    <t>Wickerhamiella occidentalis</t>
  </si>
  <si>
    <t>CBS8452T</t>
  </si>
  <si>
    <t>NG_057641</t>
  </si>
  <si>
    <t>Wickerhamiella pararugosa</t>
  </si>
  <si>
    <t>NRRL Y-17089T=CBS1010</t>
  </si>
  <si>
    <t>KY106681</t>
  </si>
  <si>
    <t>NR_155986</t>
  </si>
  <si>
    <t>Wickerhamiella parazyma</t>
  </si>
  <si>
    <t>CBS11563T</t>
  </si>
  <si>
    <t>NG_066175</t>
  </si>
  <si>
    <t>NR_164511</t>
  </si>
  <si>
    <t>Wickerhamiella shivajii</t>
  </si>
  <si>
    <t>CBS15893T</t>
  </si>
  <si>
    <t>NG_066345</t>
  </si>
  <si>
    <t>NR_164469</t>
  </si>
  <si>
    <t>Wickerhamiella vanderwaltii</t>
  </si>
  <si>
    <t>CBS5524T</t>
  </si>
  <si>
    <t>NG_058282</t>
  </si>
  <si>
    <t>NR_164372</t>
  </si>
  <si>
    <t>Wickerhamiella azyma</t>
  </si>
  <si>
    <t>NRRL Y-17067T=CBS6826</t>
  </si>
  <si>
    <t>KY106315</t>
  </si>
  <si>
    <t>NR_164371</t>
  </si>
  <si>
    <t>Wickerhamiella cachassae</t>
  </si>
  <si>
    <t>CBS 12587</t>
  </si>
  <si>
    <t>NG_058436</t>
  </si>
  <si>
    <t>JQ780060</t>
  </si>
  <si>
    <t>Wickerhamiella drosophilae</t>
  </si>
  <si>
    <t>NRRL Y-27366T=CBS8459</t>
  </si>
  <si>
    <t>NG_057642</t>
  </si>
  <si>
    <t>EU443387</t>
  </si>
  <si>
    <t>Wickerhamiella dulcicola</t>
  </si>
  <si>
    <t>CBS 12588</t>
  </si>
  <si>
    <t>JQ180255</t>
  </si>
  <si>
    <t>NR_164520</t>
  </si>
  <si>
    <t>Wickerhamiella goesii</t>
  </si>
  <si>
    <t>CBS 12419 = DBVPG 8034</t>
  </si>
  <si>
    <t>JN790617</t>
  </si>
  <si>
    <t>Wickerhamiella jalapaonensis</t>
  </si>
  <si>
    <t>CBS 10935</t>
  </si>
  <si>
    <t>KY106530</t>
  </si>
  <si>
    <t>Wickerhamiella kiyanii</t>
  </si>
  <si>
    <t>CBS12905T</t>
  </si>
  <si>
    <t>NG_059949</t>
  </si>
  <si>
    <t>NR_164522</t>
  </si>
  <si>
    <t xml:space="preserve">Wickerhamiella nakhonpathomensis </t>
  </si>
  <si>
    <t>LC604625</t>
  </si>
  <si>
    <t>LC632019</t>
  </si>
  <si>
    <t>Wickerhamiella natalensis</t>
  </si>
  <si>
    <t>CBS14161T</t>
  </si>
  <si>
    <t>NG_064390</t>
  </si>
  <si>
    <t>KT792877</t>
  </si>
  <si>
    <t>Wickerhamiella pagnoccae</t>
  </si>
  <si>
    <t>CBS12178T</t>
  </si>
  <si>
    <t>HQ593535</t>
  </si>
  <si>
    <t>NR_164518</t>
  </si>
  <si>
    <t>FLA13.1</t>
  </si>
  <si>
    <t xml:space="preserve">MZ857162.1 </t>
  </si>
  <si>
    <t>FLA5.4</t>
  </si>
  <si>
    <t xml:space="preserve">MZ857161.1 </t>
  </si>
  <si>
    <t xml:space="preserve">EJ3M02 </t>
  </si>
  <si>
    <t xml:space="preserve">FJ873564.1 </t>
  </si>
  <si>
    <t xml:space="preserve">UL100 </t>
  </si>
  <si>
    <t xml:space="preserve">JF292448.1 </t>
  </si>
  <si>
    <t xml:space="preserve">UWOPS 03-446.4 </t>
  </si>
  <si>
    <t xml:space="preserve">EU443389.1 </t>
  </si>
  <si>
    <t>Oliverozyma</t>
  </si>
  <si>
    <t>Wickerhamiella sorbophila clade</t>
  </si>
  <si>
    <t>Wickerhamiella infanticola</t>
  </si>
  <si>
    <t>NG_058278</t>
  </si>
  <si>
    <t>NR_155985</t>
  </si>
  <si>
    <t>Wickerhamiella sorbophila</t>
  </si>
  <si>
    <t>NRRL Y-7921T=CBS6739</t>
  </si>
  <si>
    <t>KY106773</t>
  </si>
  <si>
    <t>NR_155987</t>
  </si>
  <si>
    <t xml:space="preserve">Wickerhamiella martinezcruziae </t>
  </si>
  <si>
    <t>CBS 12905</t>
  </si>
  <si>
    <t>KM246828</t>
  </si>
  <si>
    <t>KM246829.1</t>
  </si>
  <si>
    <t>Wickerhamiella tropicalis</t>
  </si>
  <si>
    <t>CGMCC 2.6180=DMKU VGT1-19</t>
  </si>
  <si>
    <t>NG_075244</t>
  </si>
  <si>
    <t>NR_172735</t>
  </si>
  <si>
    <t>Wickerhamiella verensis</t>
  </si>
  <si>
    <t>CBS 10548=CECT 12028</t>
  </si>
  <si>
    <t>EF141077</t>
  </si>
  <si>
    <t>NR_169892</t>
  </si>
  <si>
    <t>Wickerhamiella osmotolerans</t>
  </si>
  <si>
    <t>CGMCC 2.6179=DMKU VGT1-14</t>
  </si>
  <si>
    <t>NG_075243</t>
  </si>
  <si>
    <t>NR_172734</t>
  </si>
  <si>
    <t>Arxula</t>
  </si>
  <si>
    <t>Arxula clade</t>
  </si>
  <si>
    <t>Blastobotrys chiropterorum</t>
  </si>
  <si>
    <t>NRRL Y-17071T=CBS6064</t>
  </si>
  <si>
    <t>NG_055412</t>
  </si>
  <si>
    <t>NR_153637</t>
  </si>
  <si>
    <t>NRRL Y-48249T = CBS10541T</t>
  </si>
  <si>
    <t>AM410667</t>
  </si>
  <si>
    <t>AM410670</t>
  </si>
  <si>
    <t>Blastobotrys terrestris</t>
  </si>
  <si>
    <t>JCM 16832=NRRL Y-17704T=CBS278.86</t>
  </si>
  <si>
    <t>U40103</t>
  </si>
  <si>
    <t>AB565767</t>
  </si>
  <si>
    <t>Metabolismozyma</t>
  </si>
  <si>
    <t>Blastobotrys americana clade</t>
  </si>
  <si>
    <t>Blastobotrys adeninivorans</t>
  </si>
  <si>
    <t>NRRL Y-17692T=CBS8244</t>
  </si>
  <si>
    <t>NG_055336</t>
  </si>
  <si>
    <t>NR_165943</t>
  </si>
  <si>
    <t>Blastobotrys americana</t>
  </si>
  <si>
    <t>NRRL Y-6844T=CBS10337</t>
  </si>
  <si>
    <t>NG_055338</t>
  </si>
  <si>
    <t>NR_153635</t>
  </si>
  <si>
    <t>Blastobotrys peoriensis</t>
  </si>
  <si>
    <t>NRRL YB-2290T=CBS10340</t>
  </si>
  <si>
    <t>NG_055339</t>
  </si>
  <si>
    <t>NR_153640</t>
  </si>
  <si>
    <t>Blastobotrys raffinosifermentans</t>
  </si>
  <si>
    <t>NRRL Y-27150T=CBS6800</t>
  </si>
  <si>
    <t>NG_055337</t>
  </si>
  <si>
    <t>NR_165959</t>
  </si>
  <si>
    <t>Parablastobotrys</t>
  </si>
  <si>
    <t>Blastobotrys mokoenaiis clade</t>
  </si>
  <si>
    <t>Blastobotrys illinoisensis</t>
  </si>
  <si>
    <t>NRRL Y-1343T=CBS10339</t>
  </si>
  <si>
    <t>NG_042438</t>
  </si>
  <si>
    <t>NR_165957</t>
  </si>
  <si>
    <t>Blastobotrys malaysiensis</t>
  </si>
  <si>
    <t>NRRL Y-6417T=CBS10336</t>
  </si>
  <si>
    <t>NG_042437</t>
  </si>
  <si>
    <t>NR_165958</t>
  </si>
  <si>
    <t>Blastobotrys mokoenaii</t>
  </si>
  <si>
    <t>NRRL Y-27120T=CBS8435</t>
  </si>
  <si>
    <t>NG_055335</t>
  </si>
  <si>
    <t>NR_073348</t>
  </si>
  <si>
    <t>Trichomonascus vanleenenianus</t>
  </si>
  <si>
    <t>CBS14902T</t>
  </si>
  <si>
    <t>MG986492</t>
  </si>
  <si>
    <t>MG986487</t>
  </si>
  <si>
    <t>Blastozyma</t>
  </si>
  <si>
    <t>Blastobotrys muscicola clade</t>
  </si>
  <si>
    <t>Blastobotrys muscicola</t>
  </si>
  <si>
    <t>NRRL Y-7993T=CBS10338</t>
  </si>
  <si>
    <t>NG_055329</t>
  </si>
  <si>
    <t>KY101755</t>
  </si>
  <si>
    <t>Blastobotrys robertii</t>
  </si>
  <si>
    <t>NRRL Y-27775T=CBS10106</t>
  </si>
  <si>
    <t>NG_055356</t>
  </si>
  <si>
    <t>KY101760</t>
  </si>
  <si>
    <t>Stephanoascus</t>
  </si>
  <si>
    <t>Stephanoascus clade</t>
  </si>
  <si>
    <t>Blastobotrys persicus</t>
  </si>
  <si>
    <t>IBRC-M 30238T=CBS14259</t>
  </si>
  <si>
    <t>KU659141</t>
  </si>
  <si>
    <t>OL772663</t>
  </si>
  <si>
    <t>Trichomonascus ciferrii</t>
  </si>
  <si>
    <t>CBS4856T</t>
  </si>
  <si>
    <t>KY109914</t>
  </si>
  <si>
    <t>KY105703</t>
  </si>
  <si>
    <t>KY105699</t>
  </si>
  <si>
    <t>IFO10194T=CBS5166</t>
  </si>
  <si>
    <t>NG_055298</t>
  </si>
  <si>
    <t>KY101922</t>
  </si>
  <si>
    <t>CBS7409T</t>
  </si>
  <si>
    <t>KY106587</t>
  </si>
  <si>
    <t>KY102217</t>
  </si>
  <si>
    <t>Blastobotrys</t>
  </si>
  <si>
    <t>Blastobotrys sensu stricto clade</t>
  </si>
  <si>
    <t>Blastobotrys arbuscula</t>
  </si>
  <si>
    <t>NRRL Y-17585T=CBS227.83</t>
  </si>
  <si>
    <t>U40108</t>
  </si>
  <si>
    <t>OL772655</t>
  </si>
  <si>
    <t>Blastobotrys aristatus</t>
  </si>
  <si>
    <t>U40109</t>
  </si>
  <si>
    <t>OP221981</t>
  </si>
  <si>
    <t>Blastobotrys attinorum</t>
  </si>
  <si>
    <t>CBS 9734</t>
  </si>
  <si>
    <t>NG_058625</t>
  </si>
  <si>
    <t>NR_153636</t>
  </si>
  <si>
    <t>Blastobotrys buckinghamii</t>
  </si>
  <si>
    <t>CBS 13900=NRRL Y-63727</t>
  </si>
  <si>
    <t>OL772654</t>
  </si>
  <si>
    <t>OL772658</t>
  </si>
  <si>
    <t>Blastobotrys capitulata</t>
  </si>
  <si>
    <t>NRRL Y-17573T=CBS287.82</t>
  </si>
  <si>
    <t>U40104</t>
  </si>
  <si>
    <t>OL772659</t>
  </si>
  <si>
    <t>Blastobotrys elegans</t>
  </si>
  <si>
    <t>NRRL Y-17572T=CBS530.83B</t>
  </si>
  <si>
    <t>U40095</t>
  </si>
  <si>
    <t>OL772660</t>
  </si>
  <si>
    <t>Blastobotrys niveus</t>
  </si>
  <si>
    <t>U40110</t>
  </si>
  <si>
    <t>NR_077180</t>
  </si>
  <si>
    <t>Blastobotrys proliferans</t>
  </si>
  <si>
    <t>NRRL Y-17577T=CBS522.75</t>
  </si>
  <si>
    <t>U40098</t>
  </si>
  <si>
    <t>NR_077193</t>
  </si>
  <si>
    <t>Trichomonascus apis</t>
  </si>
  <si>
    <t>CBS10922T</t>
  </si>
  <si>
    <t>KY109911</t>
  </si>
  <si>
    <t>CBS16024=NYNU 1581</t>
  </si>
  <si>
    <t>KU128725</t>
  </si>
  <si>
    <t>KU128710</t>
  </si>
  <si>
    <t>Blastobotrys bombycis</t>
  </si>
  <si>
    <t>CBS 15274T=PYCC 8105T=MCC 1427T</t>
  </si>
  <si>
    <t>MG018987</t>
  </si>
  <si>
    <t>MG018986</t>
  </si>
  <si>
    <t>Blastobotrys davincii </t>
  </si>
  <si>
    <t>CBS 16861</t>
  </si>
  <si>
    <t>MW367634</t>
  </si>
  <si>
    <t>MW367648</t>
  </si>
  <si>
    <t>Blastobotrys farinosus</t>
  </si>
  <si>
    <t>CBS 140.71</t>
  </si>
  <si>
    <t>U40132</t>
  </si>
  <si>
    <t>OL772661</t>
  </si>
  <si>
    <t>Blastobotrys meliponae</t>
  </si>
  <si>
    <t>URM7224T=CBS14100</t>
  </si>
  <si>
    <t>NG_055399</t>
  </si>
  <si>
    <t>KT448721</t>
  </si>
  <si>
    <t>CBS16044=NYNU 181 024</t>
  </si>
  <si>
    <t>MK682809</t>
  </si>
  <si>
    <t>MK682811</t>
  </si>
  <si>
    <t xml:space="preserve">KBP Y-6715 </t>
  </si>
  <si>
    <t>OP856838</t>
  </si>
  <si>
    <t xml:space="preserve">KBP Y-6879 </t>
  </si>
  <si>
    <t>ON887274</t>
  </si>
  <si>
    <t xml:space="preserve">Af146-4-1 </t>
  </si>
  <si>
    <t>LC661442</t>
  </si>
  <si>
    <t xml:space="preserve">UFMG-CM-Y6481 </t>
  </si>
  <si>
    <t>MK130970</t>
  </si>
  <si>
    <t>Setazyma</t>
  </si>
  <si>
    <t>Blastobotrys indianensis</t>
  </si>
  <si>
    <t>NRRL YB-1950T=CBS9600</t>
  </si>
  <si>
    <t>NG_055333</t>
  </si>
  <si>
    <t>KY101752</t>
  </si>
  <si>
    <t>Trichomonascus petasosporus</t>
  </si>
  <si>
    <t>NRRL YB-2092T=CBS9602</t>
  </si>
  <si>
    <t>JQ689064</t>
  </si>
  <si>
    <t>KY105704</t>
  </si>
  <si>
    <t>Sympodiomyces</t>
  </si>
  <si>
    <t>Blastobotrys parvus</t>
  </si>
  <si>
    <t>NRRL Y-10004T=CBS6147</t>
  </si>
  <si>
    <t>NG_055334</t>
  </si>
  <si>
    <t>NR_153639</t>
  </si>
  <si>
    <t>Babjevia</t>
  </si>
  <si>
    <t>NRRL Y-7931=CBS 6740</t>
  </si>
  <si>
    <t>JQ689073</t>
  </si>
  <si>
    <t>KY103362</t>
  </si>
  <si>
    <t>Peterozymaceae fam. nov.</t>
  </si>
  <si>
    <t>Peterozyma</t>
  </si>
  <si>
    <t>Peterozyma toletana</t>
  </si>
  <si>
    <t>NRRL YB-4247T=CBS2504</t>
  </si>
  <si>
    <t>JQ689057</t>
  </si>
  <si>
    <t>KY104480</t>
  </si>
  <si>
    <t>Nakazawaeaceae fam. nov.</t>
  </si>
  <si>
    <t>Nakazawaea</t>
  </si>
  <si>
    <t>Nakazawaea anatomiae</t>
  </si>
  <si>
    <t>NRRL Y-17641T=CBS5547</t>
  </si>
  <si>
    <t>NG_069414</t>
  </si>
  <si>
    <t>NR_155479</t>
  </si>
  <si>
    <t>Nakazawaea ernobii</t>
  </si>
  <si>
    <t>NRRL Y-17782T=CBS1737</t>
  </si>
  <si>
    <t>EU011648</t>
  </si>
  <si>
    <t>NR_165955</t>
  </si>
  <si>
    <t>Nakazawaea holstii</t>
  </si>
  <si>
    <t>NRRL Y-2155T=CBS4140</t>
  </si>
  <si>
    <t>JQ689055</t>
  </si>
  <si>
    <t>KY104365</t>
  </si>
  <si>
    <t>Nakazawaea ishiwadae</t>
  </si>
  <si>
    <t>NRRL Y-17654T=CBS6022</t>
  </si>
  <si>
    <t>EU011650</t>
  </si>
  <si>
    <t>KY104371</t>
  </si>
  <si>
    <t>Nakazawaea laoshanensis</t>
  </si>
  <si>
    <t>AS 2.4030=NRRL Y-63634T=CBS11389</t>
  </si>
  <si>
    <t>KY108650</t>
  </si>
  <si>
    <t>KY104372</t>
  </si>
  <si>
    <t>Nakazawaea peltata</t>
  </si>
  <si>
    <t>NRRL Y-6888T=CBS5576</t>
  </si>
  <si>
    <t>EU011651</t>
  </si>
  <si>
    <t>NR_155482</t>
  </si>
  <si>
    <t>Nakazawaea pomicola</t>
  </si>
  <si>
    <t>NRRL Y-27083T=CBS4242</t>
  </si>
  <si>
    <t>KY108653</t>
  </si>
  <si>
    <t>KY104374</t>
  </si>
  <si>
    <t>Nakazawaea populi</t>
  </si>
  <si>
    <t>NRRL Y-17681T=CBS7351</t>
  </si>
  <si>
    <t>EU011646</t>
  </si>
  <si>
    <t>KY104375</t>
  </si>
  <si>
    <t>Nakazawaea siamensis</t>
  </si>
  <si>
    <t>DMKU RK467T=CBS12569</t>
  </si>
  <si>
    <t>NG_060235</t>
  </si>
  <si>
    <t>NR_138182</t>
  </si>
  <si>
    <t>Nakazawaea todaengensis</t>
  </si>
  <si>
    <t>DMKU PS11(1)T=CBS14555</t>
  </si>
  <si>
    <t>NG_060357</t>
  </si>
  <si>
    <t>NR_155487</t>
  </si>
  <si>
    <t>Nakazawaea wickerhamii</t>
  </si>
  <si>
    <t>NRRL Y-2563T=CB2928</t>
  </si>
  <si>
    <t>EU011647</t>
  </si>
  <si>
    <t>KY104377</t>
  </si>
  <si>
    <t>Nakazawaea wyomingensis</t>
  </si>
  <si>
    <t>NRRL YB-2152T=CBS8703</t>
  </si>
  <si>
    <t>NG_055090</t>
  </si>
  <si>
    <t>NR_155484</t>
  </si>
  <si>
    <t>CBS 15358</t>
  </si>
  <si>
    <t>NR_165549</t>
  </si>
  <si>
    <t>Nakazawaea odontotermitis</t>
  </si>
  <si>
    <t>SMT1.3</t>
  </si>
  <si>
    <t>MZ234240</t>
  </si>
  <si>
    <t>MZ234239</t>
  </si>
  <si>
    <t>Allodekkera</t>
  </si>
  <si>
    <t>Allodekkera sacchari</t>
  </si>
  <si>
    <t>JCM18455T=CBS14167</t>
  </si>
  <si>
    <t>KY432360</t>
  </si>
  <si>
    <t>NR_153584</t>
  </si>
  <si>
    <t>Brettanomyces</t>
  </si>
  <si>
    <t>Brettanomyces sensu stricto clade</t>
  </si>
  <si>
    <t>Brettanomyces acidodurans</t>
  </si>
  <si>
    <t>NCAIM Y.02178T=CBS14519</t>
  </si>
  <si>
    <t>NG_055168</t>
  </si>
  <si>
    <t>KX792141</t>
  </si>
  <si>
    <t>Brettanomyces custersianus</t>
  </si>
  <si>
    <t>NRRL Y-6653T=CBS4805</t>
  </si>
  <si>
    <t>U76199</t>
  </si>
  <si>
    <t>NR_165960</t>
  </si>
  <si>
    <t>Brettanomyces bruxellensis</t>
  </si>
  <si>
    <t>NRRL Y-12961T=CBS74</t>
  </si>
  <si>
    <t>JQ689028</t>
  </si>
  <si>
    <t>NR_165974</t>
  </si>
  <si>
    <t>Eeniella</t>
  </si>
  <si>
    <t>Brettanomyces naardenensis</t>
  </si>
  <si>
    <t>NRRL Y-17526T=CBS6042</t>
  </si>
  <si>
    <t>U76200</t>
  </si>
  <si>
    <t>NR_165961</t>
  </si>
  <si>
    <t>Brettanomyces nanus</t>
  </si>
  <si>
    <t>NRRL Y-17527T=CBS1945</t>
  </si>
  <si>
    <t>U76197</t>
  </si>
  <si>
    <t>NR_153642</t>
  </si>
  <si>
    <t>Candida insectalens clade</t>
  </si>
  <si>
    <t>JCM 9610=NRRL Y-7778T=CBS6036</t>
  </si>
  <si>
    <t>U62304</t>
  </si>
  <si>
    <t>EU364562</t>
  </si>
  <si>
    <t>JCM 16747</t>
  </si>
  <si>
    <t>AB552927</t>
  </si>
  <si>
    <t>Citeromyces matritensis</t>
  </si>
  <si>
    <t>IFO 0954</t>
  </si>
  <si>
    <t>KY106924</t>
  </si>
  <si>
    <t>KY102552</t>
  </si>
  <si>
    <t>Komagataellaceae fam. nov.</t>
  </si>
  <si>
    <t>Komagataella</t>
  </si>
  <si>
    <t>Komagataella kurtzmanii</t>
  </si>
  <si>
    <t>NG_060295</t>
  </si>
  <si>
    <t>NR_164523</t>
  </si>
  <si>
    <t>Komagataella pastoris</t>
  </si>
  <si>
    <t>JQ689069</t>
  </si>
  <si>
    <t>NR_164380</t>
  </si>
  <si>
    <t>Komagataella phaffii</t>
  </si>
  <si>
    <t>EF550256</t>
  </si>
  <si>
    <t>NR_164378</t>
  </si>
  <si>
    <t>Komagataella pseudopastoris</t>
  </si>
  <si>
    <t>EF550255</t>
  </si>
  <si>
    <t>NR_163279</t>
  </si>
  <si>
    <t>Komagataella ulmi</t>
  </si>
  <si>
    <t>JN234403</t>
  </si>
  <si>
    <t>JQ398746</t>
  </si>
  <si>
    <t>Xiuguozyma gen. nov.</t>
  </si>
  <si>
    <t>Kuraishia floccosa</t>
  </si>
  <si>
    <t>NRRL Y-27951T=CBS10307</t>
  </si>
  <si>
    <t>KM065899</t>
  </si>
  <si>
    <t>KY103913</t>
  </si>
  <si>
    <t>Ogataea</t>
  </si>
  <si>
    <t>Ogataea sensu stricto clade</t>
  </si>
  <si>
    <t>Ogataea allantospora</t>
  </si>
  <si>
    <t>CBS10576T</t>
  </si>
  <si>
    <t>KY108668</t>
  </si>
  <si>
    <t>KY104390</t>
  </si>
  <si>
    <t>Ogataea angusta</t>
  </si>
  <si>
    <t>NRRL Y-2214T=CBS7073</t>
  </si>
  <si>
    <t>EF550269</t>
  </si>
  <si>
    <t>KY104391</t>
  </si>
  <si>
    <t>Ogataea chonburiensis</t>
  </si>
  <si>
    <t>CBS10363T</t>
  </si>
  <si>
    <t>KY108671</t>
  </si>
  <si>
    <t>KY104393</t>
  </si>
  <si>
    <t>Ogataea deakii</t>
  </si>
  <si>
    <t>NCAIM Y.01896T=CBS12735</t>
  </si>
  <si>
    <t>NG_060259</t>
  </si>
  <si>
    <t>NR_156550</t>
  </si>
  <si>
    <t>Ogataea dorogensis</t>
  </si>
  <si>
    <t>NRRL Y-27599T=CBS9260</t>
  </si>
  <si>
    <t>NG_055143</t>
  </si>
  <si>
    <t>NR_155586</t>
  </si>
  <si>
    <t>Ogataea haglerorum</t>
  </si>
  <si>
    <t>VKPM Y-2583T=CBS14645</t>
  </si>
  <si>
    <t>NG_058451</t>
  </si>
  <si>
    <t>NR_155603</t>
  </si>
  <si>
    <t>Ogataea histrianica</t>
  </si>
  <si>
    <t>ZIM2463T=NRRL Y-63658=CBS12779</t>
  </si>
  <si>
    <t>HE799677</t>
  </si>
  <si>
    <t>NR_155556</t>
  </si>
  <si>
    <t>Ogataea kodamae</t>
  </si>
  <si>
    <t>NRRL Y-17234T=CBS7081</t>
  </si>
  <si>
    <t>KY108676</t>
  </si>
  <si>
    <t>KY104400</t>
  </si>
  <si>
    <t>Ogataea kolombanensis</t>
  </si>
  <si>
    <t>ZIM2322=NRRL Y-63657=CBS12778</t>
  </si>
  <si>
    <t>NG_055164</t>
  </si>
  <si>
    <t>NR_155557</t>
  </si>
  <si>
    <t>Ogataea mangiferae</t>
  </si>
  <si>
    <t>UFMG-CM-Y253T=CBS13492</t>
  </si>
  <si>
    <t>KF585022</t>
  </si>
  <si>
    <t>NRRL Y-411T=CBS1708</t>
  </si>
  <si>
    <t>U75515</t>
  </si>
  <si>
    <t>Ogataea nakhonphanomensis</t>
  </si>
  <si>
    <t>ATCC MYA-4463T</t>
  </si>
  <si>
    <t>NG_042512</t>
  </si>
  <si>
    <t>NR_111420</t>
  </si>
  <si>
    <t>Ogataea nonfermentans</t>
  </si>
  <si>
    <t>NRRL YB-2203T=CBS5764</t>
  </si>
  <si>
    <t>KY108687</t>
  </si>
  <si>
    <t>KY104413</t>
  </si>
  <si>
    <t>Ogataea paradorogensis</t>
  </si>
  <si>
    <t>NBRC100261T=CBS10978</t>
  </si>
  <si>
    <t>NG_055082</t>
  </si>
  <si>
    <t>NR_137524</t>
  </si>
  <si>
    <t>LCF-22 strain GG3L01</t>
  </si>
  <si>
    <t>Ogataea parapolymorpha</t>
  </si>
  <si>
    <t>CBS12304T= ATCC 26012</t>
  </si>
  <si>
    <t>NG_058360</t>
  </si>
  <si>
    <t>NR_165981</t>
  </si>
  <si>
    <t>Ogataea philodendri</t>
  </si>
  <si>
    <t>NRRL Y-7210T=CBS6075</t>
  </si>
  <si>
    <t>NG_058361</t>
  </si>
  <si>
    <t>NR_155594</t>
  </si>
  <si>
    <t>Ogataea phyllophila</t>
  </si>
  <si>
    <t>CBS12095</t>
  </si>
  <si>
    <t>NG_058362</t>
  </si>
  <si>
    <t>NR_155595</t>
  </si>
  <si>
    <t>Ogataea polymorpha</t>
  </si>
  <si>
    <t>NRRL Y-5445T=CBS4732</t>
  </si>
  <si>
    <t>KY108707</t>
  </si>
  <si>
    <t>KY104435</t>
  </si>
  <si>
    <t>Ogataea siamensis</t>
  </si>
  <si>
    <t>KY108716</t>
  </si>
  <si>
    <t>NR_111421</t>
  </si>
  <si>
    <t>Ogataea thermomethanolica</t>
  </si>
  <si>
    <t>CBS10098T</t>
  </si>
  <si>
    <t>KY108717</t>
  </si>
  <si>
    <t>KY104445</t>
  </si>
  <si>
    <t>Ogataea uvarum</t>
  </si>
  <si>
    <t>CBS 12829</t>
  </si>
  <si>
    <t>KY971684</t>
  </si>
  <si>
    <t>HE965024</t>
  </si>
  <si>
    <t>Candida chumphonensis</t>
  </si>
  <si>
    <t>CBS12096T</t>
  </si>
  <si>
    <t>NG_060803</t>
  </si>
  <si>
    <t>NR_155569</t>
  </si>
  <si>
    <t>Candida mattraensis</t>
  </si>
  <si>
    <t>CBS12097T</t>
  </si>
  <si>
    <t>NG_060815</t>
  </si>
  <si>
    <t>NR_155572</t>
  </si>
  <si>
    <t>Candida xyloterini</t>
  </si>
  <si>
    <t>CBS11547=ATCC 62898</t>
  </si>
  <si>
    <t>KY106891</t>
  </si>
  <si>
    <t>KY102251</t>
  </si>
  <si>
    <t>Edomethanozyma</t>
  </si>
  <si>
    <t>Ogataea pilisensis clade</t>
  </si>
  <si>
    <t>Ogataea cecidiorum</t>
  </si>
  <si>
    <t>CBS11522T</t>
  </si>
  <si>
    <t>NG_058358</t>
  </si>
  <si>
    <t>NR_155585</t>
  </si>
  <si>
    <t>Ogataea degrootiae</t>
  </si>
  <si>
    <t>CBS15033T</t>
  </si>
  <si>
    <t>NG_068257</t>
  </si>
  <si>
    <t>NR_168172</t>
  </si>
  <si>
    <t>Ogataea methanolica</t>
  </si>
  <si>
    <t>NRRL Y-7685T=CBS6515</t>
  </si>
  <si>
    <t>JQ689008</t>
  </si>
  <si>
    <t>KY104403</t>
  </si>
  <si>
    <t>Ogataea nitratoaversa</t>
  </si>
  <si>
    <t>NRRL Y-48449T=CBS10796</t>
  </si>
  <si>
    <t>KY108686</t>
  </si>
  <si>
    <t>KY104412</t>
  </si>
  <si>
    <t>Ogataea paraovalis</t>
  </si>
  <si>
    <t>NYNU167106T=CBS14697</t>
  </si>
  <si>
    <t>KY213806</t>
  </si>
  <si>
    <t>KY213805</t>
  </si>
  <si>
    <t>Ogataea pignaliae</t>
  </si>
  <si>
    <t>JCM 9836=NRRL Y-17664T=CBS6071</t>
  </si>
  <si>
    <t>KY108695</t>
  </si>
  <si>
    <t>KY104422</t>
  </si>
  <si>
    <t>Ogataea pilisensis</t>
  </si>
  <si>
    <t>NRRL Y-27598T=CBS9259</t>
  </si>
  <si>
    <t>KY108696</t>
  </si>
  <si>
    <t>KY104423</t>
  </si>
  <si>
    <t>Ogataea salicorniae</t>
  </si>
  <si>
    <t>NRRL Y-12834T=CBS8071</t>
  </si>
  <si>
    <t>KY108715</t>
  </si>
  <si>
    <t>KY104443</t>
  </si>
  <si>
    <t>Ogataea trehalophila</t>
  </si>
  <si>
    <t>NRRL Y-6781T=CBS5361</t>
  </si>
  <si>
    <t>KY108719</t>
  </si>
  <si>
    <t>KY104447</t>
  </si>
  <si>
    <t>NRRL YB-2248T=CBS8468</t>
  </si>
  <si>
    <t>NG_055150</t>
  </si>
  <si>
    <t>NR_155568</t>
  </si>
  <si>
    <t>NRRL Y-17662T=CBS7298</t>
  </si>
  <si>
    <t>U70248</t>
  </si>
  <si>
    <t>KY102280</t>
  </si>
  <si>
    <t>NRRL YB-2107T=CBS8701</t>
  </si>
  <si>
    <t>KY106691</t>
  </si>
  <si>
    <t>KY102332</t>
  </si>
  <si>
    <t>JCM 9826=NRRL Y-2023T=CBS970</t>
  </si>
  <si>
    <t>NG_055153</t>
  </si>
  <si>
    <t>KY102335</t>
  </si>
  <si>
    <t>CBS11662T</t>
  </si>
  <si>
    <t>KY106727</t>
  </si>
  <si>
    <t>KY102366</t>
  </si>
  <si>
    <t>CBS10096T</t>
  </si>
  <si>
    <t>KY106759</t>
  </si>
  <si>
    <t>KY102397</t>
  </si>
  <si>
    <t>NRRL Y-7800T=CBS6792</t>
  </si>
  <si>
    <t>U70185</t>
  </si>
  <si>
    <t>KY102404</t>
  </si>
  <si>
    <t>Ogataea saltuana clade</t>
  </si>
  <si>
    <t>Ogataea ganodermae</t>
  </si>
  <si>
    <t>CBS10646T</t>
  </si>
  <si>
    <t>NG_058359</t>
  </si>
  <si>
    <t>NR_138174</t>
  </si>
  <si>
    <t>Ogataea glucozyma</t>
  </si>
  <si>
    <t>EU011626</t>
  </si>
  <si>
    <t>KY104398</t>
  </si>
  <si>
    <t>Ogataea neopini</t>
  </si>
  <si>
    <t>ATCC28781T=CBS5435</t>
  </si>
  <si>
    <t>NG_055085</t>
  </si>
  <si>
    <t>NR_137643</t>
  </si>
  <si>
    <t>Ogataea pini</t>
  </si>
  <si>
    <t>JCM 3655=NRRL Y-11528T=CBS744</t>
  </si>
  <si>
    <t>KY108701</t>
  </si>
  <si>
    <t>KY104429</t>
  </si>
  <si>
    <t>Ogataea saltuana</t>
  </si>
  <si>
    <t>NCAIM Y.01833T=CBS10795</t>
  </si>
  <si>
    <t>NG_055162</t>
  </si>
  <si>
    <t>NR_137064</t>
  </si>
  <si>
    <t>Ogataea zsoltii</t>
  </si>
  <si>
    <t>NRRL Y-27601T=CBS9262</t>
  </si>
  <si>
    <t>KY108723</t>
  </si>
  <si>
    <t>KY104451</t>
  </si>
  <si>
    <t>Candida krabiensis</t>
  </si>
  <si>
    <t>CBS10097T</t>
  </si>
  <si>
    <t>KY106540</t>
  </si>
  <si>
    <t>KY102173</t>
  </si>
  <si>
    <t>Candida nemodendra</t>
  </si>
  <si>
    <t>NRRL Y-7779T=CBS6280</t>
  </si>
  <si>
    <t>U70246</t>
  </si>
  <si>
    <t>KY102228</t>
  </si>
  <si>
    <t>Candida ortonii</t>
  </si>
  <si>
    <t>CBS8843T</t>
  </si>
  <si>
    <t>KY106637</t>
  </si>
  <si>
    <t>KY102275</t>
  </si>
  <si>
    <t xml:space="preserve">Nonfermentozyma </t>
  </si>
  <si>
    <t>Ogataea wickerhamii clade</t>
  </si>
  <si>
    <t>Ogataea kanchanaburiensis</t>
  </si>
  <si>
    <t>CBS12673T</t>
  </si>
  <si>
    <t>AB734090</t>
  </si>
  <si>
    <t>NR_138178</t>
  </si>
  <si>
    <t>CBS11363T</t>
  </si>
  <si>
    <t>NG_058363</t>
  </si>
  <si>
    <t>NR_155597</t>
  </si>
  <si>
    <t>Ogataea trehaloabstinens</t>
  </si>
  <si>
    <t>NRRL Y-27595T=CBS9256</t>
  </si>
  <si>
    <t>KY108718</t>
  </si>
  <si>
    <t>Ogataea wickerhamii</t>
  </si>
  <si>
    <t>NRRL YB-4943T=CBS4307</t>
  </si>
  <si>
    <t>KY108721</t>
  </si>
  <si>
    <t>KY104449</t>
  </si>
  <si>
    <t>Candida maris</t>
  </si>
  <si>
    <t>NRRL Y-6696T=CBS5151</t>
  </si>
  <si>
    <t>U70181</t>
  </si>
  <si>
    <t>KY102191</t>
  </si>
  <si>
    <t>Xingzhongiaceae</t>
  </si>
  <si>
    <t>Tiezhia</t>
  </si>
  <si>
    <t>Ogataea naganishii clade</t>
  </si>
  <si>
    <t>NRRL Y-7654T=CBS6429</t>
  </si>
  <si>
    <t>KY108685</t>
  </si>
  <si>
    <t>KY104410</t>
  </si>
  <si>
    <t>NRRL Y-17320T=CBS7029</t>
  </si>
  <si>
    <t>U70186</t>
  </si>
  <si>
    <t>KY102211</t>
  </si>
  <si>
    <t>JCM 9445=NRRL Y-11998T=CBS8003</t>
  </si>
  <si>
    <t>U70189</t>
  </si>
  <si>
    <t>KY102421</t>
  </si>
  <si>
    <t>Xingzhongia gen. nov.</t>
  </si>
  <si>
    <t>Ogataea ramenticola clade</t>
  </si>
  <si>
    <t>NYNU16951T=CBS14695</t>
  </si>
  <si>
    <t>KY213811</t>
  </si>
  <si>
    <t>KY213810</t>
  </si>
  <si>
    <t>NRRL YB-1985T=CBS8699</t>
  </si>
  <si>
    <t>KY108713</t>
  </si>
  <si>
    <t>KY104442</t>
  </si>
  <si>
    <t>CBS 12674=KM15</t>
  </si>
  <si>
    <t>AB734092</t>
  </si>
  <si>
    <t>NR_138179</t>
  </si>
  <si>
    <t>NRRL Y-17679T=CBS7200</t>
  </si>
  <si>
    <t>U70187</t>
  </si>
  <si>
    <t>KY102225</t>
  </si>
  <si>
    <t>NRRL YB-3654T=CBS2027</t>
  </si>
  <si>
    <t>U70180</t>
  </si>
  <si>
    <t>KY102230</t>
  </si>
  <si>
    <t>NRRL Y-27593T=CBS9253</t>
  </si>
  <si>
    <t>KY106788</t>
  </si>
  <si>
    <t>KY102423</t>
  </si>
  <si>
    <t xml:space="preserve">Mucozyma </t>
  </si>
  <si>
    <t>NRRL Y-17250T=CBS7300</t>
  </si>
  <si>
    <t>KY108683</t>
  </si>
  <si>
    <t>KY104408</t>
  </si>
  <si>
    <t>Pichia</t>
  </si>
  <si>
    <t>Pichia  sensu stricto clade</t>
  </si>
  <si>
    <t>Pichia barkeri</t>
  </si>
  <si>
    <t>NRRL Y-17350T=CBS7256</t>
  </si>
  <si>
    <t>U75735</t>
  </si>
  <si>
    <t>NR_153283</t>
  </si>
  <si>
    <t>Pichia bruneiensis</t>
  </si>
  <si>
    <t>JQ692181</t>
  </si>
  <si>
    <t>JX112045</t>
  </si>
  <si>
    <t>Pichia cactophila</t>
  </si>
  <si>
    <t>NRRL Y-10963T=CBS6926</t>
  </si>
  <si>
    <t>U75731</t>
  </si>
  <si>
    <t>KY104514</t>
  </si>
  <si>
    <t>Pichia cecembensis</t>
  </si>
  <si>
    <t>NRRL Y-27985T=CBS10445</t>
  </si>
  <si>
    <t>KY108786</t>
  </si>
  <si>
    <t>NR_164078</t>
  </si>
  <si>
    <t>Pichia cephalocereana</t>
  </si>
  <si>
    <t>NRRL Y-17225T=CBS7273</t>
  </si>
  <si>
    <t>U75737</t>
  </si>
  <si>
    <t>NR_153285</t>
  </si>
  <si>
    <t>Pichia deserticola</t>
  </si>
  <si>
    <t>NRRL Y-12918T=CBS7119</t>
  </si>
  <si>
    <t>U75734</t>
  </si>
  <si>
    <t>NR_077085</t>
  </si>
  <si>
    <t>Pichia dushanensis</t>
  </si>
  <si>
    <t>CBS13912T</t>
  </si>
  <si>
    <t>NG_064367</t>
  </si>
  <si>
    <t>NR_160321</t>
  </si>
  <si>
    <t>Pichia eremophila</t>
  </si>
  <si>
    <t>NRRL Y-17224T=CBS7272</t>
  </si>
  <si>
    <t>NG_055120</t>
  </si>
  <si>
    <t>NR_153287</t>
  </si>
  <si>
    <t>Pichia exigua</t>
  </si>
  <si>
    <t>NRRL Y-10920T=CBS6836</t>
  </si>
  <si>
    <t>KY108791</t>
  </si>
  <si>
    <t>KY104525</t>
  </si>
  <si>
    <t>Pichia fermentans</t>
  </si>
  <si>
    <t>NRRL Y-1619T=CBS187</t>
  </si>
  <si>
    <t>U75726</t>
  </si>
  <si>
    <t>KY104545</t>
  </si>
  <si>
    <t>Pichia garciniae</t>
  </si>
  <si>
    <t>CBS10758T</t>
  </si>
  <si>
    <t>NG_058374</t>
  </si>
  <si>
    <t>NR_153289</t>
  </si>
  <si>
    <t>Pichia gijzeniarum</t>
  </si>
  <si>
    <t>CBS15024T</t>
  </si>
  <si>
    <t>NG_068258</t>
  </si>
  <si>
    <t>NR_168173</t>
  </si>
  <si>
    <t>Pichia heedii</t>
  </si>
  <si>
    <t>NRRL Y-10967T=CBS6930</t>
  </si>
  <si>
    <t>U75733</t>
  </si>
  <si>
    <t>KY104553</t>
  </si>
  <si>
    <t>Pichia insulana</t>
  </si>
  <si>
    <t>CBS11169T</t>
  </si>
  <si>
    <t>NG_055166</t>
  </si>
  <si>
    <t>KM252834</t>
  </si>
  <si>
    <t>Pichia kluyveri</t>
  </si>
  <si>
    <t>NRRL Y-11519T=CBS188</t>
  </si>
  <si>
    <t>U75727</t>
  </si>
  <si>
    <t>NR_138210</t>
  </si>
  <si>
    <t>Pichia kudriavzevii</t>
  </si>
  <si>
    <t>NRRL Y-7551T=CBS5147</t>
  </si>
  <si>
    <t>KY108833</t>
  </si>
  <si>
    <t>KY104577</t>
  </si>
  <si>
    <t>CBS209T</t>
  </si>
  <si>
    <t>KY108860</t>
  </si>
  <si>
    <t>KY104597</t>
  </si>
  <si>
    <t>Pichia membranifaciens</t>
  </si>
  <si>
    <t>NRRL Y-2026T=CBS107</t>
  </si>
  <si>
    <t>EF550227</t>
  </si>
  <si>
    <t>NR_111195</t>
  </si>
  <si>
    <t>Pichia nakasei</t>
  </si>
  <si>
    <t>U75728</t>
  </si>
  <si>
    <t>KY104634</t>
  </si>
  <si>
    <t>Pichia nanzhaoensis</t>
  </si>
  <si>
    <t>NYNU178136T=CBS15346</t>
  </si>
  <si>
    <t>MG255700</t>
  </si>
  <si>
    <t>MG255719</t>
  </si>
  <si>
    <t>Pichia norvegensis</t>
  </si>
  <si>
    <t>NRRL Y-7687T=CBS6564</t>
  </si>
  <si>
    <t>U75730</t>
  </si>
  <si>
    <t>KY104635</t>
  </si>
  <si>
    <t>Pichia occidentalis</t>
  </si>
  <si>
    <t>NRRL Y-7552T=CBS5459</t>
  </si>
  <si>
    <t>NG_055110</t>
  </si>
  <si>
    <t>CBS</t>
  </si>
  <si>
    <t>Pichia paraexigua</t>
  </si>
  <si>
    <t>NYNU178135T=CBS15237</t>
  </si>
  <si>
    <t>MG255712</t>
  </si>
  <si>
    <t>MG255726</t>
  </si>
  <si>
    <t>Pichia pseudocactophila</t>
  </si>
  <si>
    <t>NRRL Y-17239T=CBS6929</t>
  </si>
  <si>
    <t>U75732</t>
  </si>
  <si>
    <t>genome</t>
  </si>
  <si>
    <t>Pichia scutulata</t>
  </si>
  <si>
    <t>NRRL Y-7663T=CBS6670</t>
  </si>
  <si>
    <t>KY108916</t>
  </si>
  <si>
    <t>KY104645</t>
  </si>
  <si>
    <t>Pichia sporocuriosa</t>
  </si>
  <si>
    <t>NRRL Y-27347T=CBS8806</t>
  </si>
  <si>
    <t>NG_055107</t>
  </si>
  <si>
    <t>KY104647</t>
  </si>
  <si>
    <t>Pichia chibodasensis</t>
  </si>
  <si>
    <t>NBRC 111569</t>
  </si>
  <si>
    <t>NG_055170</t>
  </si>
  <si>
    <t>NR_153305</t>
  </si>
  <si>
    <t>Pichia bovicola</t>
  </si>
  <si>
    <t>DMKU-MP6-4=TBRC 15616</t>
  </si>
  <si>
    <t>MZ322503</t>
  </si>
  <si>
    <t>MZ841616</t>
  </si>
  <si>
    <t>CBS11011T</t>
  </si>
  <si>
    <t>KY106314</t>
  </si>
  <si>
    <t>NR_151796</t>
  </si>
  <si>
    <t>CBS989T</t>
  </si>
  <si>
    <t>KY106378</t>
  </si>
  <si>
    <t>KY102011</t>
  </si>
  <si>
    <t>NRRL Y-12615T=CBS8041</t>
  </si>
  <si>
    <t>U71073</t>
  </si>
  <si>
    <t>KY102081</t>
  </si>
  <si>
    <t>NRRL Y-2029T=CBS180</t>
  </si>
  <si>
    <t>U71062</t>
  </si>
  <si>
    <t>KY102148</t>
  </si>
  <si>
    <t>NRRL Y-17318T=CBS2063</t>
  </si>
  <si>
    <t>U71063</t>
  </si>
  <si>
    <t>KY102346</t>
  </si>
  <si>
    <t>NRRL Y-17079T=CBS6377</t>
  </si>
  <si>
    <t>U71069</t>
  </si>
  <si>
    <t>KY102367</t>
  </si>
  <si>
    <t>NRRL Y-27416T=CBS10360</t>
  </si>
  <si>
    <t>KY106806</t>
  </si>
  <si>
    <t>KY102439</t>
  </si>
  <si>
    <t>Sipiczkizyma</t>
  </si>
  <si>
    <t>Pichia terricola clade</t>
  </si>
  <si>
    <t>Pichia terricola</t>
  </si>
  <si>
    <t>NRRL YB-4310T=CBS2617</t>
  </si>
  <si>
    <t>KY108920</t>
  </si>
  <si>
    <t>NR_153295</t>
  </si>
  <si>
    <t>CBS11679T</t>
  </si>
  <si>
    <t>NG_055163</t>
  </si>
  <si>
    <t>NR_153279</t>
  </si>
  <si>
    <t>Saturnispora</t>
  </si>
  <si>
    <t>Saturnispora sensu stricto clade</t>
  </si>
  <si>
    <t>Saturnispora ahearnii</t>
  </si>
  <si>
    <t>NRRL Y-7555T=CBS6121</t>
  </si>
  <si>
    <t>U94935</t>
  </si>
  <si>
    <t>NR_155830</t>
  </si>
  <si>
    <t>Saturnispora besseyi</t>
  </si>
  <si>
    <t>NRRL YB-4711T=CBS6343</t>
  </si>
  <si>
    <t>KY109540</t>
  </si>
  <si>
    <t>NR_155831</t>
  </si>
  <si>
    <t>Saturnispora dispora</t>
  </si>
  <si>
    <t>NRRL Y-1447T=CBS794</t>
  </si>
  <si>
    <t>JQ689027</t>
  </si>
  <si>
    <t>NR_155832</t>
  </si>
  <si>
    <t>Saturnispora gosingensis</t>
  </si>
  <si>
    <t>NRRL Y-48718T=CBS11755</t>
  </si>
  <si>
    <t>GU952248</t>
  </si>
  <si>
    <t>NR_155833</t>
  </si>
  <si>
    <t>Saturnispora hagleri</t>
  </si>
  <si>
    <t>NRRL Y-27828</t>
  </si>
  <si>
    <t>NG_058400</t>
  </si>
  <si>
    <t>KY105319</t>
  </si>
  <si>
    <t>Saturnispora quitensis</t>
  </si>
  <si>
    <t>NCYC3744T=CBS12184</t>
  </si>
  <si>
    <t>FN908197</t>
  </si>
  <si>
    <t>FN985101</t>
  </si>
  <si>
    <t>Saturnispora saitoi</t>
  </si>
  <si>
    <t>NRRL Y-6671T=CBS4910</t>
  </si>
  <si>
    <t>U94932</t>
  </si>
  <si>
    <t>NR_155835</t>
  </si>
  <si>
    <t>Saturnispora serradocipensis</t>
  </si>
  <si>
    <t>UFMG DC-198</t>
  </si>
  <si>
    <t>GU952247</t>
  </si>
  <si>
    <t>NR_155777</t>
  </si>
  <si>
    <t>Saturnispora zaruensis</t>
  </si>
  <si>
    <t>NRRL Y-7008T=CBS5799</t>
  </si>
  <si>
    <t>U94933</t>
  </si>
  <si>
    <t>NR_155838</t>
  </si>
  <si>
    <t xml:space="preserve">HM 461665.1 </t>
  </si>
  <si>
    <t xml:space="preserve">HM 461664.1 </t>
  </si>
  <si>
    <t xml:space="preserve">ES13S05 </t>
  </si>
  <si>
    <t xml:space="preserve">FJ873458.1 </t>
  </si>
  <si>
    <t xml:space="preserve">NYNU 14639 </t>
  </si>
  <si>
    <t xml:space="preserve">KM 201409.1 </t>
  </si>
  <si>
    <t xml:space="preserve">HM 461580.1 </t>
  </si>
  <si>
    <t>Boundymillsia</t>
  </si>
  <si>
    <t>Saturnispora mendoncae clade</t>
  </si>
  <si>
    <t>Saturnispora bothae</t>
  </si>
  <si>
    <t>CBS13484T</t>
  </si>
  <si>
    <t>NG_064347</t>
  </si>
  <si>
    <t>NR_160328</t>
  </si>
  <si>
    <t>Saturnispora diversa</t>
  </si>
  <si>
    <t>JCM 1848=NRRL Y-5713T=CBS4074</t>
  </si>
  <si>
    <t>KY109545</t>
  </si>
  <si>
    <t>NR_119732</t>
  </si>
  <si>
    <t>Saturnispora galanensis</t>
  </si>
  <si>
    <t>NYNU1797T=CBS15223</t>
  </si>
  <si>
    <t>MG255699</t>
  </si>
  <si>
    <t>MG255730</t>
  </si>
  <si>
    <t>Saturnispora halmiae</t>
  </si>
  <si>
    <t>CBS11009T</t>
  </si>
  <si>
    <t>DQ466525</t>
  </si>
  <si>
    <t>Saturnispora kantuleensis</t>
  </si>
  <si>
    <t>DMKU PPS4-5T=CBS15217</t>
  </si>
  <si>
    <t>NG_064447</t>
  </si>
  <si>
    <t>NR_164565</t>
  </si>
  <si>
    <t>Saturnispora mangrovi</t>
  </si>
  <si>
    <t>CBS15874T</t>
  </si>
  <si>
    <t>MH559121</t>
  </si>
  <si>
    <t>MH559120</t>
  </si>
  <si>
    <t>Saturnispora mendoncae</t>
  </si>
  <si>
    <t>NRRL Y-11515T=CBS5620</t>
  </si>
  <si>
    <t>KY109547</t>
  </si>
  <si>
    <t>NR_155834</t>
  </si>
  <si>
    <t>Saturnispora sanitii</t>
  </si>
  <si>
    <t>CBS10864T</t>
  </si>
  <si>
    <t>NG_055080</t>
  </si>
  <si>
    <t>NR_155836</t>
  </si>
  <si>
    <t>Saturnispora sekii</t>
  </si>
  <si>
    <t>CBS10931T</t>
  </si>
  <si>
    <t>NG_055094</t>
  </si>
  <si>
    <t>NR_164410</t>
  </si>
  <si>
    <t>Saturnispora silvae</t>
  </si>
  <si>
    <t>NRRL Y-6725T=CBS5498</t>
  </si>
  <si>
    <t>KY109554</t>
  </si>
  <si>
    <t>NR_155837</t>
  </si>
  <si>
    <t>Saturnispora suwanaritii</t>
  </si>
  <si>
    <t>CBS11021T</t>
  </si>
  <si>
    <t>NG_055083</t>
  </si>
  <si>
    <t>Kregervanrija fluxuum</t>
  </si>
  <si>
    <t>EF550268</t>
  </si>
  <si>
    <t>KY103903</t>
  </si>
  <si>
    <t>Martiniozyma</t>
  </si>
  <si>
    <t>NG_066352</t>
  </si>
  <si>
    <t>NR_161000</t>
  </si>
  <si>
    <t>Ramireziaecea</t>
  </si>
  <si>
    <t>Candida boidinii</t>
  </si>
  <si>
    <t>NRRL Y-2332T=CBS2428</t>
  </si>
  <si>
    <t>JQ689009</t>
  </si>
  <si>
    <t>NR_164406</t>
  </si>
  <si>
    <t>Candida</t>
  </si>
  <si>
    <t xml:space="preserve">Candida sensu stricto clade </t>
  </si>
  <si>
    <t>CBS 8781</t>
  </si>
  <si>
    <t>AY342214</t>
  </si>
  <si>
    <t>NR_138276</t>
  </si>
  <si>
    <t>Candida albicans</t>
  </si>
  <si>
    <t>NRRL Y-12983NT=CBS562</t>
  </si>
  <si>
    <t>U45776</t>
  </si>
  <si>
    <t>NR_125332</t>
  </si>
  <si>
    <t>Candida buenavistaensis</t>
  </si>
  <si>
    <t>CBS9895T</t>
  </si>
  <si>
    <t>KY106374</t>
  </si>
  <si>
    <t>KY102007</t>
  </si>
  <si>
    <t>Candida dubliniensis</t>
  </si>
  <si>
    <t>NRRL Y-17841T=CBS7987</t>
  </si>
  <si>
    <t>U57685</t>
  </si>
  <si>
    <t>NR_119386</t>
  </si>
  <si>
    <t>Candida frijolesensis</t>
  </si>
  <si>
    <t>NG_054802</t>
  </si>
  <si>
    <t>NR_136989</t>
  </si>
  <si>
    <t>Candida gigantensis</t>
  </si>
  <si>
    <t>CBS9896T</t>
  </si>
  <si>
    <t>KY106465</t>
  </si>
  <si>
    <t>KY102102</t>
  </si>
  <si>
    <t>Candida kantuleensis</t>
  </si>
  <si>
    <t>CBS 15219T</t>
  </si>
  <si>
    <t>NG_066388</t>
  </si>
  <si>
    <t>NR_164020</t>
  </si>
  <si>
    <t>Candida labiduridarum</t>
  </si>
  <si>
    <t>CBS10452T</t>
  </si>
  <si>
    <t>KY106543</t>
  </si>
  <si>
    <t>KY102176</t>
  </si>
  <si>
    <t>Candida maltosa</t>
  </si>
  <si>
    <t>NRRL Y-17677T=CBS5611</t>
  </si>
  <si>
    <t>U45745</t>
  </si>
  <si>
    <t>NR_138346</t>
  </si>
  <si>
    <t>Candida baotianmanensis</t>
  </si>
  <si>
    <t>NYNU14719T=CBS13915</t>
  </si>
  <si>
    <t>KM586733</t>
  </si>
  <si>
    <t>KM586734</t>
  </si>
  <si>
    <t>Candida neerlandica</t>
  </si>
  <si>
    <t>CBS434T</t>
  </si>
  <si>
    <t>KY106596</t>
  </si>
  <si>
    <t>KY102226</t>
  </si>
  <si>
    <t>Candida pseudoviswanathii</t>
  </si>
  <si>
    <t>KM586735</t>
  </si>
  <si>
    <t>KM586736</t>
  </si>
  <si>
    <t>Candida saraburiensis</t>
  </si>
  <si>
    <t>CBS11696T</t>
  </si>
  <si>
    <t>KY106752</t>
  </si>
  <si>
    <t>KY102390</t>
  </si>
  <si>
    <t>Candida sojae</t>
  </si>
  <si>
    <t>JCM 1644=NRRL Y-17909T=CBS7871</t>
  </si>
  <si>
    <t>U71070</t>
  </si>
  <si>
    <t>KY102400</t>
  </si>
  <si>
    <t>Candida tetrigidarum</t>
  </si>
  <si>
    <t>ATCC MYA-4369</t>
  </si>
  <si>
    <t>NG_042507</t>
  </si>
  <si>
    <t>NR_111411</t>
  </si>
  <si>
    <t>Candida viswanathii</t>
  </si>
  <si>
    <t>U45752</t>
  </si>
  <si>
    <t>KY102515</t>
  </si>
  <si>
    <t>Candida pellucidi</t>
  </si>
  <si>
    <t>CBS 16171</t>
  </si>
  <si>
    <t>MN908679</t>
  </si>
  <si>
    <t>Candida aquae-textoris</t>
  </si>
  <si>
    <t>GU142862</t>
  </si>
  <si>
    <t>KJ651205</t>
  </si>
  <si>
    <t>Candida yunnanensis</t>
  </si>
  <si>
    <t>NYNU17948T=CBS15276</t>
  </si>
  <si>
    <t>MG255709</t>
  </si>
  <si>
    <t>MG255721</t>
  </si>
  <si>
    <t>Candida sanyaensis</t>
  </si>
  <si>
    <t>CBS 12637</t>
  </si>
  <si>
    <t>NG_054829</t>
  </si>
  <si>
    <t>NR_138302</t>
  </si>
  <si>
    <t>Candida corydali clade</t>
  </si>
  <si>
    <t>CBS11024T</t>
  </si>
  <si>
    <t>NG_054767</t>
  </si>
  <si>
    <t>Lodderomyces</t>
  </si>
  <si>
    <t>IMB1R2T=CBS12463</t>
  </si>
  <si>
    <t>KC118128</t>
  </si>
  <si>
    <t>NR_132875</t>
  </si>
  <si>
    <t>NRRL Y-27953T</t>
  </si>
  <si>
    <t>NG_064308</t>
  </si>
  <si>
    <t>NR_159741</t>
  </si>
  <si>
    <t>ATCC MYA-4593T=CBS10846</t>
  </si>
  <si>
    <t>EU402935</t>
  </si>
  <si>
    <t>EU402936</t>
  </si>
  <si>
    <t>CBS14175T</t>
  </si>
  <si>
    <t>NG_064394</t>
  </si>
  <si>
    <t>NR_159750</t>
  </si>
  <si>
    <t>CBS10907T</t>
  </si>
  <si>
    <t>KY106577</t>
  </si>
  <si>
    <t>KY102203</t>
  </si>
  <si>
    <t>NG_054816</t>
  </si>
  <si>
    <t>NR_130661</t>
  </si>
  <si>
    <t>CBS10844T</t>
  </si>
  <si>
    <t>KY106643</t>
  </si>
  <si>
    <t>KY102281</t>
  </si>
  <si>
    <t>NRRL Y-12969T=CBS604</t>
  </si>
  <si>
    <t>U45754</t>
  </si>
  <si>
    <t>KY102290</t>
  </si>
  <si>
    <t>CBS10847T</t>
  </si>
  <si>
    <t>KY106704</t>
  </si>
  <si>
    <t>KY102345</t>
  </si>
  <si>
    <t>CBS12239T</t>
  </si>
  <si>
    <t>KY106808</t>
  </si>
  <si>
    <t>KY102442</t>
  </si>
  <si>
    <t>Lodderomyces beijingensis</t>
  </si>
  <si>
    <t>NG_064393</t>
  </si>
  <si>
    <t>NR_160326</t>
  </si>
  <si>
    <t>Lodderomyces elongisporus</t>
  </si>
  <si>
    <t>JQ689035</t>
  </si>
  <si>
    <t>KY104078</t>
  </si>
  <si>
    <t>Nematodospora valgi</t>
  </si>
  <si>
    <t>CBS12562T</t>
  </si>
  <si>
    <t>HM627112</t>
  </si>
  <si>
    <t>NR_132909</t>
  </si>
  <si>
    <t>Insectozyma</t>
  </si>
  <si>
    <t>CBS9897T</t>
  </si>
  <si>
    <t>KY106329</t>
  </si>
  <si>
    <t>KY101972</t>
  </si>
  <si>
    <t>CBS10157T</t>
  </si>
  <si>
    <t>KY106392</t>
  </si>
  <si>
    <t>KY102027</t>
  </si>
  <si>
    <t>CBS14180T</t>
  </si>
  <si>
    <t>NG_064395</t>
  </si>
  <si>
    <t>NR_159749</t>
  </si>
  <si>
    <t>CBS10158T</t>
  </si>
  <si>
    <t>KY106400</t>
  </si>
  <si>
    <t>KY102035</t>
  </si>
  <si>
    <t>CBS12091T</t>
  </si>
  <si>
    <t>NG_054768</t>
  </si>
  <si>
    <t>KY102216</t>
  </si>
  <si>
    <t>CBS13928T</t>
  </si>
  <si>
    <t>NG_064384</t>
  </si>
  <si>
    <t>NR_159747</t>
  </si>
  <si>
    <t>CBS12318T</t>
  </si>
  <si>
    <t>KY106731</t>
  </si>
  <si>
    <t>KY102369</t>
  </si>
  <si>
    <t>CBS12699T</t>
  </si>
  <si>
    <t>KY106867</t>
  </si>
  <si>
    <t>KY102495</t>
  </si>
  <si>
    <t>CBS13923T</t>
  </si>
  <si>
    <t>NG_064372</t>
  </si>
  <si>
    <t>NR_159746</t>
  </si>
  <si>
    <t xml:space="preserve">Sugiyamaella xiaguanensis </t>
  </si>
  <si>
    <t xml:space="preserve">KY 213802.1 </t>
  </si>
  <si>
    <t>KY106689</t>
  </si>
  <si>
    <t>KY102331</t>
  </si>
  <si>
    <t>NRRL Y-1932T=CBS5367</t>
  </si>
  <si>
    <t>KY103872</t>
  </si>
  <si>
    <t>Spathaspora</t>
  </si>
  <si>
    <t>Spathaspora sensu stricto clade</t>
  </si>
  <si>
    <t>Spathaspora brasiliensis</t>
  </si>
  <si>
    <t>UFMG-HMD19.3T=CBS12679</t>
  </si>
  <si>
    <t>JN099271</t>
  </si>
  <si>
    <t>Spathaspora girioi</t>
  </si>
  <si>
    <t>UFMG CM-Y302T=CBS13476</t>
  </si>
  <si>
    <t>NG_059955</t>
  </si>
  <si>
    <t>NR_155783</t>
  </si>
  <si>
    <t>Spathaspora suhii</t>
  </si>
  <si>
    <t>UFMG-XMD16.2T=CBS12680</t>
  </si>
  <si>
    <t>JN099270</t>
  </si>
  <si>
    <t>Spathaspora arborariae</t>
  </si>
  <si>
    <t>CBS 11463=ATCC MYA-4684</t>
  </si>
  <si>
    <t>NG_042574</t>
  </si>
  <si>
    <t>NR_111592</t>
  </si>
  <si>
    <t xml:space="preserve">UFMGCMY7004 </t>
  </si>
  <si>
    <t xml:space="preserve">OM 095308.1 </t>
  </si>
  <si>
    <t xml:space="preserve">UFMGCMY425 </t>
  </si>
  <si>
    <t xml:space="preserve">KR 184131.1 </t>
  </si>
  <si>
    <t>Spathaspora jeffriesii</t>
  </si>
  <si>
    <t>CBS 9898=ATCC MYA-4346</t>
  </si>
  <si>
    <t>KY106532</t>
  </si>
  <si>
    <t>KY102164</t>
  </si>
  <si>
    <t>FJ154790</t>
  </si>
  <si>
    <t xml:space="preserve">UFMGCMY426 </t>
  </si>
  <si>
    <t xml:space="preserve">KX 101231.1 </t>
  </si>
  <si>
    <t>Spathaspora passalidarum</t>
  </si>
  <si>
    <t>NG_042631</t>
  </si>
  <si>
    <t>NR_111397</t>
  </si>
  <si>
    <t>Spathaspora piracicabensis</t>
  </si>
  <si>
    <t>UFMG CM-Y5867= CBS 15054</t>
  </si>
  <si>
    <t>KR864906</t>
  </si>
  <si>
    <t>KR864907</t>
  </si>
  <si>
    <t xml:space="preserve">Hemisphaericaspora </t>
  </si>
  <si>
    <t>Hemisphaericaspora clade</t>
  </si>
  <si>
    <t>JCM 9611=NRRL Y-7786T=CBS6033</t>
  </si>
  <si>
    <t>U45753</t>
  </si>
  <si>
    <t>MK394129</t>
  </si>
  <si>
    <t>Hemisphaericaspora nanyangensis</t>
  </si>
  <si>
    <t>NYNU13717T=CBS13020</t>
  </si>
  <si>
    <t>KF690375</t>
  </si>
  <si>
    <t>KF690366</t>
  </si>
  <si>
    <t>UFMG-HMD23.3T=CBS12682</t>
  </si>
  <si>
    <t>JN099268</t>
  </si>
  <si>
    <t>UFMG CM-Y303T=CBS13475</t>
  </si>
  <si>
    <t>KU556168</t>
  </si>
  <si>
    <t>NR_155800</t>
  </si>
  <si>
    <t>UFMG CM-Y312T=CBS13472</t>
  </si>
  <si>
    <t>NG_059956</t>
  </si>
  <si>
    <t>NR_155784</t>
  </si>
  <si>
    <t xml:space="preserve">UFMGCMY484 </t>
  </si>
  <si>
    <t xml:space="preserve">KX 155568.1 </t>
  </si>
  <si>
    <t xml:space="preserve">UFMGCMY6078 </t>
  </si>
  <si>
    <t xml:space="preserve">KX 254271.1 </t>
  </si>
  <si>
    <t>AB523752</t>
  </si>
  <si>
    <t>MN904886</t>
  </si>
  <si>
    <t>EU836708</t>
  </si>
  <si>
    <t>NR_073356</t>
  </si>
  <si>
    <t>Candida lyxosophila</t>
  </si>
  <si>
    <t>U76204</t>
  </si>
  <si>
    <t>JN099269</t>
  </si>
  <si>
    <t>NYNU 16747</t>
  </si>
  <si>
    <t>KY213819</t>
  </si>
  <si>
    <t>KY213816</t>
  </si>
  <si>
    <t>Spathaspora jiuxiensis</t>
  </si>
  <si>
    <t>NYNU 17416</t>
  </si>
  <si>
    <t>MG255705</t>
  </si>
  <si>
    <t>MG255728</t>
  </si>
  <si>
    <t>NYNU 17741</t>
  </si>
  <si>
    <t>MG255718</t>
  </si>
  <si>
    <t>NYNU 18115</t>
  </si>
  <si>
    <t>MK682796</t>
  </si>
  <si>
    <t>MK682770</t>
  </si>
  <si>
    <t>Prolixascospora</t>
  </si>
  <si>
    <t>Spathaspora allomyrinae</t>
  </si>
  <si>
    <t>CCIC 33057T = CBS 13924=NYNU 1495</t>
  </si>
  <si>
    <t>KP054267</t>
  </si>
  <si>
    <t>KP054268</t>
  </si>
  <si>
    <t>NYNU 17934</t>
  </si>
  <si>
    <t>NG_081458</t>
  </si>
  <si>
    <t>NR_175617</t>
  </si>
  <si>
    <t>Suhomyces</t>
  </si>
  <si>
    <t>Suhomyces ambrosiae</t>
  </si>
  <si>
    <t>NRRL YB-1316T=CBS8844</t>
  </si>
  <si>
    <t>NG_054780</t>
  </si>
  <si>
    <t>NR_155812</t>
  </si>
  <si>
    <t>Suhomyces anneliseae</t>
  </si>
  <si>
    <t>NRRL Y-27563T=CBS9837</t>
  </si>
  <si>
    <t>KY106295</t>
  </si>
  <si>
    <t>KY101930</t>
  </si>
  <si>
    <t>Suhomyces atakaporum</t>
  </si>
  <si>
    <t>NRRL Y-27570T=CBS9833</t>
  </si>
  <si>
    <t>KY106307</t>
  </si>
  <si>
    <t>KY101946</t>
  </si>
  <si>
    <t>Suhomyces bokatorum</t>
  </si>
  <si>
    <t>NRRL Y-27571T=CBS9824</t>
  </si>
  <si>
    <t>KY106349</t>
  </si>
  <si>
    <t>KY101996</t>
  </si>
  <si>
    <t>Suhomyces bolitotheri</t>
  </si>
  <si>
    <t>CBS9832T</t>
  </si>
  <si>
    <t>KY106356</t>
  </si>
  <si>
    <t>KY102003</t>
  </si>
  <si>
    <t>Suhomyces bribrorum</t>
  </si>
  <si>
    <t>NRRL Y-27572T=CBS9835</t>
  </si>
  <si>
    <t>NG_054789</t>
  </si>
  <si>
    <t>NR_155814</t>
  </si>
  <si>
    <t>Suhomyces canberraensis</t>
  </si>
  <si>
    <t>NRRL YB-2417T=CBS8846</t>
  </si>
  <si>
    <t>NG_054781</t>
  </si>
  <si>
    <t>NR_077195</t>
  </si>
  <si>
    <t>Suhomyces chickasaworum</t>
  </si>
  <si>
    <t>NRRL Y-27566T=CBS9830</t>
  </si>
  <si>
    <t>NG_054784</t>
  </si>
  <si>
    <t>KY102028</t>
  </si>
  <si>
    <t>Suhomyces choctaworum</t>
  </si>
  <si>
    <t>CBS9831T</t>
  </si>
  <si>
    <t>KY106395</t>
  </si>
  <si>
    <t>KY102030</t>
  </si>
  <si>
    <t>Suhomyces coccinellae</t>
  </si>
  <si>
    <t>CLIB1706T=CBS14298</t>
  </si>
  <si>
    <t>LN875195</t>
  </si>
  <si>
    <t>LN875172</t>
  </si>
  <si>
    <t>Suhomyces emberorum</t>
  </si>
  <si>
    <t>NRRL Y-27606T=CBS9827</t>
  </si>
  <si>
    <t>NG_054785</t>
  </si>
  <si>
    <t>NR_155817</t>
  </si>
  <si>
    <t>Suhomyces faveliae</t>
  </si>
  <si>
    <t>CLIB1725T=CBS14299</t>
  </si>
  <si>
    <t>LN875204</t>
  </si>
  <si>
    <t>LN875182</t>
  </si>
  <si>
    <t>KY106486</t>
  </si>
  <si>
    <t>KT823680</t>
  </si>
  <si>
    <t>Suhomyces kilbournensis</t>
  </si>
  <si>
    <t>NRRL Y-17864T=CBS14276</t>
  </si>
  <si>
    <t>KU751780</t>
  </si>
  <si>
    <t>KU751781</t>
  </si>
  <si>
    <t>Suhomyces kunorum</t>
  </si>
  <si>
    <t>NRRL Y-27580T=CBS9825</t>
  </si>
  <si>
    <t>KY106542</t>
  </si>
  <si>
    <t>KY102175</t>
  </si>
  <si>
    <t>Suhomyces maxii</t>
  </si>
  <si>
    <t>NRRL Y-27588T=CBS9836</t>
  </si>
  <si>
    <t>KY106566</t>
  </si>
  <si>
    <t>KY102199</t>
  </si>
  <si>
    <t>Suhomyces panamericanus</t>
  </si>
  <si>
    <t>NRRL Y-27567T=CBS9834</t>
  </si>
  <si>
    <t>KY106648</t>
  </si>
  <si>
    <t>KY102287</t>
  </si>
  <si>
    <t>Suhomyces prunicola</t>
  </si>
  <si>
    <t>NRRL YB-869T=CBS8848</t>
  </si>
  <si>
    <t>KY106698</t>
  </si>
  <si>
    <t>NR_111288</t>
  </si>
  <si>
    <t>Suhomyces pyralidae</t>
  </si>
  <si>
    <t>NRRL Y-27085T=CBS5035</t>
  </si>
  <si>
    <t>NG_054779</t>
  </si>
  <si>
    <t>NR_164391</t>
  </si>
  <si>
    <t>Suhomyces taliae</t>
  </si>
  <si>
    <t>NRRL Y-27589T=CBS9838</t>
  </si>
  <si>
    <t>KY106790</t>
  </si>
  <si>
    <t>KY102425</t>
  </si>
  <si>
    <t>Suhomyces tanzawaensis</t>
  </si>
  <si>
    <t>NRRL Y-17324T=CBS7422</t>
  </si>
  <si>
    <t>KY106794</t>
  </si>
  <si>
    <t>KY102429</t>
  </si>
  <si>
    <t>Suhomyces terraborum</t>
  </si>
  <si>
    <t>NRRL Y-27573T=CBS9826</t>
  </si>
  <si>
    <t>KY106802</t>
  </si>
  <si>
    <t>KY102437</t>
  </si>
  <si>
    <t>Suhomyces vadensis</t>
  </si>
  <si>
    <t>NRRL Y-27778T=CBS9454</t>
  </si>
  <si>
    <t>NG_054801</t>
  </si>
  <si>
    <t>NR_155826</t>
  </si>
  <si>
    <t>Suhomyces wounanorum</t>
  </si>
  <si>
    <t>NRRL Y-27574T=CBS9828</t>
  </si>
  <si>
    <t>KY106890</t>
  </si>
  <si>
    <t>KY102520</t>
  </si>
  <si>
    <t>Suhomyces xylopsoci</t>
  </si>
  <si>
    <t>NRRL Y-27066T=CBS6037</t>
  </si>
  <si>
    <t>NG_054782</t>
  </si>
  <si>
    <t>FR819718</t>
  </si>
  <si>
    <t>Suhomyces yuchorum</t>
  </si>
  <si>
    <t>NRRL Y-27569T=CBS9829</t>
  </si>
  <si>
    <t>NG_054786</t>
  </si>
  <si>
    <t>NR_155827</t>
  </si>
  <si>
    <t>Suhomyces drosophilae</t>
  </si>
  <si>
    <t>CBS 16329</t>
  </si>
  <si>
    <t>MN963956</t>
  </si>
  <si>
    <t>MN963955</t>
  </si>
  <si>
    <t>Suhomyces rilaensis</t>
  </si>
  <si>
    <t>HM627061</t>
  </si>
  <si>
    <t>HM627147</t>
  </si>
  <si>
    <t>ICMP 22125</t>
  </si>
  <si>
    <t>NG_059019</t>
  </si>
  <si>
    <t>NR_151813</t>
  </si>
  <si>
    <t xml:space="preserve">EN13M07 </t>
  </si>
  <si>
    <t>FJ873573</t>
  </si>
  <si>
    <t xml:space="preserve">CBS 7170 </t>
  </si>
  <si>
    <t>AY574389</t>
  </si>
  <si>
    <t>JX 656741.1</t>
  </si>
  <si>
    <t>Candida tibetensis clade</t>
  </si>
  <si>
    <t>Candida tibetensis</t>
  </si>
  <si>
    <t>CBS10298T</t>
  </si>
  <si>
    <t>KY106809</t>
  </si>
  <si>
    <t>KY102444</t>
  </si>
  <si>
    <t>Candida caryicola</t>
  </si>
  <si>
    <t>CBS8847T</t>
  </si>
  <si>
    <t>KY106388</t>
  </si>
  <si>
    <t>NR_077194</t>
  </si>
  <si>
    <t>Candida blackwelliae clade</t>
  </si>
  <si>
    <t>Spathaspora boniae</t>
  </si>
  <si>
    <t>UFMG CM-Y306T=CBS13262</t>
  </si>
  <si>
    <t>KT276332</t>
  </si>
  <si>
    <t>NR_158910</t>
  </si>
  <si>
    <t xml:space="preserve">Spathaspora domphillipsii </t>
  </si>
  <si>
    <t>MG 708104</t>
  </si>
  <si>
    <t xml:space="preserve">Spathaspora brunopereirae </t>
  </si>
  <si>
    <t>OP 537249.1</t>
  </si>
  <si>
    <t>Candida sake clade</t>
  </si>
  <si>
    <t>Candida vespimorsuum</t>
  </si>
  <si>
    <t>ICMP 22109</t>
  </si>
  <si>
    <t>NG_059018</t>
  </si>
  <si>
    <t>NR_151814</t>
  </si>
  <si>
    <t>Dujonia gen. nov.</t>
  </si>
  <si>
    <t>Candida railenensis clade</t>
  </si>
  <si>
    <t>NRRL Y-17080T=CBS6420</t>
  </si>
  <si>
    <t>U45777</t>
  </si>
  <si>
    <t>NR_077166</t>
  </si>
  <si>
    <t>NRRL Y-2317T=CBS2219</t>
  </si>
  <si>
    <t>U45793</t>
  </si>
  <si>
    <t>KY102254</t>
  </si>
  <si>
    <t>NRRL Y-17668T=CBS8175</t>
  </si>
  <si>
    <t>U45817</t>
  </si>
  <si>
    <t>KY102409</t>
  </si>
  <si>
    <t>NRRL Y-1774T=CBS619</t>
  </si>
  <si>
    <t>U45832</t>
  </si>
  <si>
    <t>KY102539</t>
  </si>
  <si>
    <t>NRRL Y-17762T=CBS8164</t>
  </si>
  <si>
    <t>U45800</t>
  </si>
  <si>
    <t>KY102355</t>
  </si>
  <si>
    <t>JCM 1778=NRRL Y-17078T=CBS6452</t>
  </si>
  <si>
    <t>U45795</t>
  </si>
  <si>
    <t>NR_155214</t>
  </si>
  <si>
    <t>NG_054775</t>
  </si>
  <si>
    <t>NR_163770</t>
  </si>
  <si>
    <t>CBS11546T</t>
  </si>
  <si>
    <t>KY106646</t>
  </si>
  <si>
    <t>KY102285</t>
  </si>
  <si>
    <t>Chernovozyma  palmyrensis</t>
  </si>
  <si>
    <t>CBS9724T</t>
  </si>
  <si>
    <t>NG_058976</t>
  </si>
  <si>
    <t>KY101953</t>
  </si>
  <si>
    <t>Chernovozyma aurita</t>
  </si>
  <si>
    <t>U45785</t>
  </si>
  <si>
    <t>KY102386</t>
  </si>
  <si>
    <t>Dujonia santamariae var. membranifaciens</t>
  </si>
  <si>
    <t>NRRL Y-6656T=CBS4515=MUCL29806</t>
  </si>
  <si>
    <t>U45794</t>
  </si>
  <si>
    <t>KY102387</t>
  </si>
  <si>
    <t>Dujonia santamariae var. santamariae</t>
  </si>
  <si>
    <t>CECT 11165</t>
  </si>
  <si>
    <t>U45798</t>
  </si>
  <si>
    <t>AJ539373</t>
  </si>
  <si>
    <t>Dujonia beechii</t>
  </si>
  <si>
    <t>Liangdongia</t>
  </si>
  <si>
    <t>Yamadazyma epiphylla clade</t>
  </si>
  <si>
    <t>Yamadazyma endophytica</t>
  </si>
  <si>
    <t>KT307981</t>
  </si>
  <si>
    <t>Yamadazyma epiphylla</t>
  </si>
  <si>
    <t>NBRC110423T=CBS13384</t>
  </si>
  <si>
    <t>LC006026</t>
  </si>
  <si>
    <t>LC006082</t>
  </si>
  <si>
    <t>Coleopterozyma</t>
  </si>
  <si>
    <t>Yamadazyma olivae clade</t>
  </si>
  <si>
    <t>Yamadazyma kitorensis</t>
  </si>
  <si>
    <t>LC060995</t>
  </si>
  <si>
    <t>NR_156006</t>
  </si>
  <si>
    <t>Yamadazyma olivae</t>
  </si>
  <si>
    <t>CBS11171T</t>
  </si>
  <si>
    <t>KY110160</t>
  </si>
  <si>
    <t>KY105946</t>
  </si>
  <si>
    <t>Yamadazyma takamatsuzukensis</t>
  </si>
  <si>
    <t>CBS10916T=JCM 28201</t>
  </si>
  <si>
    <t>NG_058441</t>
  </si>
  <si>
    <t>NR_144770</t>
  </si>
  <si>
    <t>Yamadazyma tumulicola</t>
  </si>
  <si>
    <t>CBS10917=JCM 28226</t>
  </si>
  <si>
    <t>NG_058442</t>
  </si>
  <si>
    <t>NR_144769</t>
  </si>
  <si>
    <t>Candida koratica</t>
  </si>
  <si>
    <t>NBRC 103208=BCC7743T</t>
  </si>
  <si>
    <t>AB354232</t>
  </si>
  <si>
    <t>AB360443</t>
  </si>
  <si>
    <t>Candida amphicis</t>
  </si>
  <si>
    <t>NRRL Y-27704T=CBS9877</t>
  </si>
  <si>
    <t>KY106290</t>
  </si>
  <si>
    <t>KY101926</t>
  </si>
  <si>
    <t>Candida blattariae</t>
  </si>
  <si>
    <t>CBS9876T</t>
  </si>
  <si>
    <t>KY106328</t>
  </si>
  <si>
    <t>KY101971</t>
  </si>
  <si>
    <t>Candida buinensis</t>
  </si>
  <si>
    <t xml:space="preserve"> NRRL Y-11706T=CBS6796</t>
  </si>
  <si>
    <t>U45778</t>
  </si>
  <si>
    <t>KY102008</t>
  </si>
  <si>
    <t>Candida cerambycidarum</t>
  </si>
  <si>
    <t>CBS9879T</t>
  </si>
  <si>
    <t>AY520299</t>
  </si>
  <si>
    <t>AY964669</t>
  </si>
  <si>
    <t>Candida diospyri</t>
  </si>
  <si>
    <t>KY106418</t>
  </si>
  <si>
    <t>NR_137665</t>
  </si>
  <si>
    <t>Candida endomychidarum</t>
  </si>
  <si>
    <t>CBS9881T</t>
  </si>
  <si>
    <t>KY106430</t>
  </si>
  <si>
    <t>KY102069</t>
  </si>
  <si>
    <t>Candida friedrichii</t>
  </si>
  <si>
    <t>JCM 9553=NRRL Y-17653T=CBS4114</t>
  </si>
  <si>
    <t>U45781</t>
  </si>
  <si>
    <t>KY102092</t>
  </si>
  <si>
    <t>Candida gorgasii</t>
  </si>
  <si>
    <t>CBS9880T</t>
  </si>
  <si>
    <t>KY106481</t>
  </si>
  <si>
    <t>KY102113</t>
  </si>
  <si>
    <t>Candida jaroonii</t>
  </si>
  <si>
    <t>CBS10790T</t>
  </si>
  <si>
    <t>KY106531</t>
  </si>
  <si>
    <t>KY102163</t>
  </si>
  <si>
    <t>Candida khao-thaluensis</t>
  </si>
  <si>
    <t>CBS8535T</t>
  </si>
  <si>
    <t>KY106536</t>
  </si>
  <si>
    <t>KY102168</t>
  </si>
  <si>
    <t>Candida lessepsii</t>
  </si>
  <si>
    <t>CBS9941T=NRRL Y-27766</t>
  </si>
  <si>
    <t>KY106548</t>
  </si>
  <si>
    <t>KY102181</t>
  </si>
  <si>
    <t>Candida membranifaciens</t>
  </si>
  <si>
    <t>NRRL Y-2089T=CBS1952=MUCL29859</t>
  </si>
  <si>
    <t>U45792</t>
  </si>
  <si>
    <t>KY102202</t>
  </si>
  <si>
    <t>Candida michaelii</t>
  </si>
  <si>
    <t>KY106583</t>
  </si>
  <si>
    <t>NR_111391</t>
  </si>
  <si>
    <t>Candida songkhlaensis</t>
  </si>
  <si>
    <t>CBS10791T</t>
  </si>
  <si>
    <t>KY106765</t>
  </si>
  <si>
    <t>KY102403</t>
  </si>
  <si>
    <t>Candida tallmaniae</t>
  </si>
  <si>
    <t>CBS8575T</t>
  </si>
  <si>
    <t>KY106791</t>
  </si>
  <si>
    <t>KY102426</t>
  </si>
  <si>
    <t>Candida tammaniensis</t>
  </si>
  <si>
    <t>CBS8504T</t>
  </si>
  <si>
    <t>KY106792</t>
  </si>
  <si>
    <t>KY102427</t>
  </si>
  <si>
    <t>Candida keroseneae</t>
  </si>
  <si>
    <t>IMI 395605=CECT 1305</t>
  </si>
  <si>
    <t>FJ357698</t>
  </si>
  <si>
    <t>NR_137563</t>
  </si>
  <si>
    <t>Candida vrieseae</t>
  </si>
  <si>
    <t>CBS 10829</t>
  </si>
  <si>
    <t>NG_060833</t>
  </si>
  <si>
    <t>NR_155991</t>
  </si>
  <si>
    <t>Yamadazyma</t>
  </si>
  <si>
    <t>Yamadazyma sensu stricto clade</t>
  </si>
  <si>
    <t>Yamadazyma akitaensis</t>
  </si>
  <si>
    <t>NRRL Y-7904T=CBS6701</t>
  </si>
  <si>
    <t>NG_054847</t>
  </si>
  <si>
    <t>NR_138229</t>
  </si>
  <si>
    <t>Yamadazyma dushanensis</t>
  </si>
  <si>
    <t>CBS13914T</t>
  </si>
  <si>
    <t>NG_064369</t>
  </si>
  <si>
    <t>NR_160323</t>
  </si>
  <si>
    <t>Yamadazyma laniorum</t>
  </si>
  <si>
    <t>KY588136</t>
  </si>
  <si>
    <t>KY588337</t>
  </si>
  <si>
    <t>NRRL Y-11818T=CBS7066</t>
  </si>
  <si>
    <t>NG_058439</t>
  </si>
  <si>
    <t>NR_138213</t>
  </si>
  <si>
    <t>Yamadazyma nakazawae</t>
  </si>
  <si>
    <t>NRRL Y-7903T=CBS6700</t>
  </si>
  <si>
    <t>NG_054843</t>
  </si>
  <si>
    <t>NR_119733</t>
  </si>
  <si>
    <t>Yamadazyma paraphyllophila</t>
  </si>
  <si>
    <t>CBS9928T</t>
  </si>
  <si>
    <t>AY562397</t>
  </si>
  <si>
    <t>NR_111164</t>
  </si>
  <si>
    <t>NRRL Y-7813T=CBS6696</t>
  </si>
  <si>
    <t>JQ689048</t>
  </si>
  <si>
    <t>NR_119915</t>
  </si>
  <si>
    <t>Yamadazyma phyllophila</t>
  </si>
  <si>
    <t>CBS12572T</t>
  </si>
  <si>
    <t>KY110162</t>
  </si>
  <si>
    <t>NR_119421</t>
  </si>
  <si>
    <t>Yamadazyma riverae</t>
  </si>
  <si>
    <t>NG_059986</t>
  </si>
  <si>
    <t>NR_155968</t>
  </si>
  <si>
    <t>NRRL Y-5512T=CBS4802</t>
  </si>
  <si>
    <t>JQ689050</t>
  </si>
  <si>
    <t>NR_111287</t>
  </si>
  <si>
    <t>Yamadazyma siamensis</t>
  </si>
  <si>
    <t>CBS12573T</t>
  </si>
  <si>
    <t>NG_058440</t>
  </si>
  <si>
    <t>NR_119420</t>
  </si>
  <si>
    <t>Yamadazyma terventina</t>
  </si>
  <si>
    <t>CBS12510T</t>
  </si>
  <si>
    <t>JQ247717</t>
  </si>
  <si>
    <t>NR_160050</t>
  </si>
  <si>
    <t>Yamadazyma ubonensis</t>
  </si>
  <si>
    <t>CBS12859T</t>
  </si>
  <si>
    <t>NG_058443</t>
  </si>
  <si>
    <t>NR_155998</t>
  </si>
  <si>
    <t>KM248523</t>
  </si>
  <si>
    <t>NR_173296</t>
  </si>
  <si>
    <t>Yamadazyma luoyangensis</t>
  </si>
  <si>
    <t>MZ318422</t>
  </si>
  <si>
    <t>MZ318445</t>
  </si>
  <si>
    <t>Yamadazyma ovata</t>
  </si>
  <si>
    <t>MZ318425</t>
  </si>
  <si>
    <t>MZ318424</t>
  </si>
  <si>
    <t>Yamadazyma paraaseri</t>
  </si>
  <si>
    <t>MZ318460</t>
  </si>
  <si>
    <t>MZ318421</t>
  </si>
  <si>
    <t>NRRL YB-3897T=CBS1913</t>
  </si>
  <si>
    <t>U45802</t>
  </si>
  <si>
    <t>NR_077069</t>
  </si>
  <si>
    <t>U45789</t>
  </si>
  <si>
    <t>AJ539370</t>
  </si>
  <si>
    <t>CBS10859T</t>
  </si>
  <si>
    <t>NG_055688</t>
  </si>
  <si>
    <t>NR_155982</t>
  </si>
  <si>
    <t>JCM 9548=NRRL Y-17759T=CBS5263</t>
  </si>
  <si>
    <t>U45799</t>
  </si>
  <si>
    <t>NR_155983</t>
  </si>
  <si>
    <t>U45779</t>
  </si>
  <si>
    <t>AJ539369</t>
  </si>
  <si>
    <t>NRRL Y-7781T=CBS6270</t>
  </si>
  <si>
    <t>U45751</t>
  </si>
  <si>
    <t>NR_155957</t>
  </si>
  <si>
    <t>CBS2214T</t>
  </si>
  <si>
    <t>KY106414</t>
  </si>
  <si>
    <t>KY102049</t>
  </si>
  <si>
    <t>CBS4105T</t>
  </si>
  <si>
    <t>KY106463</t>
  </si>
  <si>
    <t>KY102100</t>
  </si>
  <si>
    <t>JCM 9457=NRRL Y-7787T=CBS6213</t>
  </si>
  <si>
    <t>U45791</t>
  </si>
  <si>
    <t>KY102150</t>
  </si>
  <si>
    <t>CBS11266T</t>
  </si>
  <si>
    <t>KY106534</t>
  </si>
  <si>
    <t>KY102166</t>
  </si>
  <si>
    <t>NRRL Y-10942T=CBS6032</t>
  </si>
  <si>
    <t>U45759</t>
  </si>
  <si>
    <t>KY102222</t>
  </si>
  <si>
    <t>DSM 23777=CBS11857T</t>
  </si>
  <si>
    <t>KY106609</t>
  </si>
  <si>
    <t>KY102240</t>
  </si>
  <si>
    <t>CBS11170T</t>
  </si>
  <si>
    <t>KY106699</t>
  </si>
  <si>
    <t>KY102340</t>
  </si>
  <si>
    <t>CBS10894T</t>
  </si>
  <si>
    <t>KY106777</t>
  </si>
  <si>
    <t>KY102414</t>
  </si>
  <si>
    <t>CBS8508T</t>
  </si>
  <si>
    <t>KY106796</t>
  </si>
  <si>
    <t>KY102431</t>
  </si>
  <si>
    <t>NRRL Y-6488T=CBS8505</t>
  </si>
  <si>
    <t>KY106852</t>
  </si>
  <si>
    <t>KY102483</t>
  </si>
  <si>
    <t xml:space="preserve">FJ153163.1 </t>
  </si>
  <si>
    <t>CBS8583T</t>
  </si>
  <si>
    <t>KY106866</t>
  </si>
  <si>
    <t>KY102494</t>
  </si>
  <si>
    <t>Yamadazyma barbieri </t>
  </si>
  <si>
    <t>NG_064450</t>
  </si>
  <si>
    <t>NR_160336</t>
  </si>
  <si>
    <t>Yamadazyma triangularis clade</t>
  </si>
  <si>
    <t>Yamadazyma insecticola</t>
  </si>
  <si>
    <t>NBRC110421T=CBS13382</t>
  </si>
  <si>
    <t>DQ400379</t>
  </si>
  <si>
    <t>NR_138248</t>
  </si>
  <si>
    <t>Yamadazyma triangularis</t>
  </si>
  <si>
    <t>JQ689051</t>
  </si>
  <si>
    <t>NR_111309</t>
  </si>
  <si>
    <t>Meyerozyma guilliermondii</t>
  </si>
  <si>
    <t>NRRL Y-2075T=CBS2030</t>
  </si>
  <si>
    <t>JQ689047</t>
  </si>
  <si>
    <t>KY104252</t>
  </si>
  <si>
    <t>Clavispora</t>
  </si>
  <si>
    <t>Clavispora sensu stricto clade</t>
  </si>
  <si>
    <t>Clavispora fructus</t>
  </si>
  <si>
    <t>JCM 1513=CBS6380T</t>
  </si>
  <si>
    <t>KY106454</t>
  </si>
  <si>
    <t>KY102093</t>
  </si>
  <si>
    <t>Clavispora lusitaniae</t>
  </si>
  <si>
    <t>NRRL Y-11827T=CBS6936</t>
  </si>
  <si>
    <t>JQ689030</t>
  </si>
  <si>
    <t>KY102562</t>
  </si>
  <si>
    <t>NYNU 161120</t>
  </si>
  <si>
    <t>Clavispora opuntiae</t>
  </si>
  <si>
    <t>NRRL Y-11820T=CBS7068</t>
  </si>
  <si>
    <t>U44818</t>
  </si>
  <si>
    <t>KY102568</t>
  </si>
  <si>
    <t>CBS 16465</t>
  </si>
  <si>
    <t>MN970158</t>
  </si>
  <si>
    <t>MN967319</t>
  </si>
  <si>
    <t>Clavispora/Candida clade</t>
  </si>
  <si>
    <t>CBS12672T</t>
  </si>
  <si>
    <t>NG_055304</t>
  </si>
  <si>
    <t>AB736148</t>
  </si>
  <si>
    <t>CBS9770T</t>
  </si>
  <si>
    <t>NG_055316</t>
  </si>
  <si>
    <t>NR_155004</t>
  </si>
  <si>
    <t>CBS11361T</t>
  </si>
  <si>
    <t>AM946644</t>
  </si>
  <si>
    <t>KY102022</t>
  </si>
  <si>
    <t>CBS12671T</t>
  </si>
  <si>
    <t>NG_055303</t>
  </si>
  <si>
    <t>MG367278</t>
  </si>
  <si>
    <t>JQ917720</t>
  </si>
  <si>
    <t>JX257177</t>
  </si>
  <si>
    <t xml:space="preserve">AH118 </t>
  </si>
  <si>
    <t>LC 813550.1</t>
  </si>
  <si>
    <t xml:space="preserve">CLQCA10040 </t>
  </si>
  <si>
    <t>AM 946642.1</t>
  </si>
  <si>
    <t>Hyphopichia</t>
  </si>
  <si>
    <t>Hyphopichia sensu stricto clade</t>
  </si>
  <si>
    <t>Hyphopichia burtonii</t>
  </si>
  <si>
    <t>NRRL Y-1933T=CBS2352</t>
  </si>
  <si>
    <t>GU597324</t>
  </si>
  <si>
    <t>KY103604</t>
  </si>
  <si>
    <t>NRRL Y-7949T=CBS5999</t>
  </si>
  <si>
    <t>MN645470</t>
  </si>
  <si>
    <t>MN749307</t>
  </si>
  <si>
    <t>M. arizonensis clade?</t>
  </si>
  <si>
    <t>Metschnikowia miensis</t>
  </si>
  <si>
    <t>NBRC 112445T=CBS14749</t>
  </si>
  <si>
    <t>NG_067798</t>
  </si>
  <si>
    <t>NR_165863</t>
  </si>
  <si>
    <t>Metschnikowia orientalis</t>
  </si>
  <si>
    <t>NRRL Y-27991T=CBS10331</t>
  </si>
  <si>
    <t>NG_058343</t>
  </si>
  <si>
    <t>NR_155402</t>
  </si>
  <si>
    <t>NRRL Y-27473T=CBS9146</t>
  </si>
  <si>
    <t>KY106497</t>
  </si>
  <si>
    <t>KY102130</t>
  </si>
  <si>
    <t>M. bicuspidata clade</t>
  </si>
  <si>
    <t>Metschnikowia andauensis</t>
  </si>
  <si>
    <t>CBS10809T</t>
  </si>
  <si>
    <t>AJ745110</t>
  </si>
  <si>
    <t>Metschnikowia anglica</t>
  </si>
  <si>
    <t>NRRL Y-7298T=CBS15342</t>
  </si>
  <si>
    <t>NG_064475</t>
  </si>
  <si>
    <t>NR_158858</t>
  </si>
  <si>
    <t>Metschnikowia australis</t>
  </si>
  <si>
    <t>NRRL Y-17414T=CBS5847</t>
  </si>
  <si>
    <t>U76526</t>
  </si>
  <si>
    <t>KP027652</t>
  </si>
  <si>
    <t>Metschnikowia baotianmanensis</t>
  </si>
  <si>
    <t>NYNU15613T=CBS15869</t>
  </si>
  <si>
    <t>KU128727</t>
  </si>
  <si>
    <t>KU128712</t>
  </si>
  <si>
    <t>U84238</t>
  </si>
  <si>
    <t>NR_138245</t>
  </si>
  <si>
    <t>Metschnikowia bicuspidata</t>
  </si>
  <si>
    <t>NRRL  YB-4993=CBS5575</t>
  </si>
  <si>
    <t>JQ689032</t>
  </si>
  <si>
    <t>KY104192</t>
  </si>
  <si>
    <t>Metschnikowia chrysomelidarum</t>
  </si>
  <si>
    <t>NRRL Y-27749T=CBS9904</t>
  </si>
  <si>
    <t>KY106396</t>
  </si>
  <si>
    <t>KY102031</t>
  </si>
  <si>
    <t>Metschnikowia chrysoperlae</t>
  </si>
  <si>
    <t>NRRL Y-27615T=CBS9803</t>
  </si>
  <si>
    <t>KY108461</t>
  </si>
  <si>
    <t>KY104196</t>
  </si>
  <si>
    <t>Metschnikowia churdharensis</t>
  </si>
  <si>
    <t>CBS 15318</t>
  </si>
  <si>
    <t>MG821162</t>
  </si>
  <si>
    <t>MW244067</t>
  </si>
  <si>
    <t>Metschnikowia fructicola</t>
  </si>
  <si>
    <t>NRRL Y-27328</t>
  </si>
  <si>
    <t>AF360542</t>
  </si>
  <si>
    <t>HQ682194</t>
  </si>
  <si>
    <t>NRRL Y-48212=CBS10509T</t>
  </si>
  <si>
    <t>KY106461</t>
  </si>
  <si>
    <t>NR_164510</t>
  </si>
  <si>
    <t>Metschnikowia gruessii</t>
  </si>
  <si>
    <t>NRRL Y-17809T=CBS7657</t>
  </si>
  <si>
    <t>U45737</t>
  </si>
  <si>
    <t>KY037838</t>
  </si>
  <si>
    <t>Metschnikowia henanensis</t>
  </si>
  <si>
    <t>NRRL Y-63877T=CBS12677=CICC1982</t>
  </si>
  <si>
    <t>NG_064322</t>
  </si>
  <si>
    <t>NR_158796</t>
  </si>
  <si>
    <t xml:space="preserve">Candida sp. </t>
  </si>
  <si>
    <t>CBS11720T</t>
  </si>
  <si>
    <t>KY108479</t>
  </si>
  <si>
    <t>Metschnikowia kofuensis</t>
  </si>
  <si>
    <t>NRRL Y-27226T=CBS8058</t>
  </si>
  <si>
    <t>NG_055307</t>
  </si>
  <si>
    <t>NR_156313</t>
  </si>
  <si>
    <t>Metschnikowia koreensis</t>
  </si>
  <si>
    <t>NRRL Y-48697T=CBS8854</t>
  </si>
  <si>
    <t>NG_058340</t>
  </si>
  <si>
    <t>MG050895</t>
  </si>
  <si>
    <t>Metschnikowia krissii</t>
  </si>
  <si>
    <t>NRRL Y-5389T=CBS4823</t>
  </si>
  <si>
    <t>U45735</t>
  </si>
  <si>
    <t>KP027654</t>
  </si>
  <si>
    <t>Metschnikowia kunwiensis</t>
  </si>
  <si>
    <t>KY108481</t>
  </si>
  <si>
    <t>MK394154</t>
  </si>
  <si>
    <t>Metschnikowia leonuri</t>
  </si>
  <si>
    <t>NRRL Y-6546T=CBS15341</t>
  </si>
  <si>
    <t>MG050899</t>
  </si>
  <si>
    <t>NR_158857</t>
  </si>
  <si>
    <t>Metschnikowia lunata</t>
  </si>
  <si>
    <t>NRRL Y-7131T=CBS5946</t>
  </si>
  <si>
    <t>U45733</t>
  </si>
  <si>
    <t>MN861625</t>
  </si>
  <si>
    <t>Metschnikowia maroccana</t>
  </si>
  <si>
    <t>NRRL Y-63972T=CBS15053</t>
  </si>
  <si>
    <t>MG993175</t>
  </si>
  <si>
    <t>NR_160607</t>
  </si>
  <si>
    <t>Metschnikowia noctiluminum</t>
  </si>
  <si>
    <t>NRRL Y-27753T=CBS9907</t>
  </si>
  <si>
    <t>NG_055317</t>
  </si>
  <si>
    <t>NR_155362</t>
  </si>
  <si>
    <t>Metschnikowia peoriensis</t>
  </si>
  <si>
    <t>NRRL Y-5942T=CBS15345</t>
  </si>
  <si>
    <t>NG_064474</t>
  </si>
  <si>
    <t>MG050889</t>
  </si>
  <si>
    <t>Metschnikowia persici</t>
  </si>
  <si>
    <t>CBS12815T</t>
  </si>
  <si>
    <t>JX257178</t>
  </si>
  <si>
    <t>KF052619</t>
  </si>
  <si>
    <t>Metschnikowia picachoensis</t>
  </si>
  <si>
    <t>NRRL Y-27607T=CBS9804</t>
  </si>
  <si>
    <t>NG_067768</t>
  </si>
  <si>
    <t>FJ172245</t>
  </si>
  <si>
    <t>Metschnikowia pimensis</t>
  </si>
  <si>
    <t>NRRL Y-27619T=CBS9805</t>
  </si>
  <si>
    <t>KY106693</t>
  </si>
  <si>
    <t>KY102334</t>
  </si>
  <si>
    <t>Metschnikowia pulcherrima</t>
  </si>
  <si>
    <t>NRRL Y-7111T=CBS5833</t>
  </si>
  <si>
    <t>U45736</t>
  </si>
  <si>
    <t>KY104205</t>
  </si>
  <si>
    <t>Metschnikowia rancensis</t>
  </si>
  <si>
    <t>CBS8174T</t>
  </si>
  <si>
    <t>NG_055309</t>
  </si>
  <si>
    <t>NR_155369</t>
  </si>
  <si>
    <t>Metschnikowia reukaufii</t>
  </si>
  <si>
    <t>NRRL Y-7112T=CBS5834</t>
  </si>
  <si>
    <t>U44825</t>
  </si>
  <si>
    <t>KY104208</t>
  </si>
  <si>
    <t>UICC Y-335</t>
  </si>
  <si>
    <t>Metschnikowia rubicola</t>
  </si>
  <si>
    <t>NRRL Y-6064T=CBS15347</t>
  </si>
  <si>
    <t>MG050901</t>
  </si>
  <si>
    <t>MG050888</t>
  </si>
  <si>
    <t>XZY104-1</t>
  </si>
  <si>
    <t>Metschnikowia shanxiensis</t>
  </si>
  <si>
    <t>NRRL Y-48710T=CBS10359</t>
  </si>
  <si>
    <t>NG_058344</t>
  </si>
  <si>
    <t>NR_155403</t>
  </si>
  <si>
    <t>Metschnikowia sinensis</t>
  </si>
  <si>
    <t>CBS10357T</t>
  </si>
  <si>
    <t>DQ367881</t>
  </si>
  <si>
    <t>NR_155404</t>
  </si>
  <si>
    <t>Metschnikowia vanudenii</t>
  </si>
  <si>
    <t>NRRL Y-17036T=CBS9134</t>
  </si>
  <si>
    <t>KY108507</t>
  </si>
  <si>
    <t>NR_155405</t>
  </si>
  <si>
    <t>Metschnikowia viticola</t>
  </si>
  <si>
    <t>KY108508</t>
  </si>
  <si>
    <t>KY104213</t>
  </si>
  <si>
    <t>Metschnikowia ziziphicola</t>
  </si>
  <si>
    <t>NRRL Y-48712T=CBS10358</t>
  </si>
  <si>
    <t>KY108509</t>
  </si>
  <si>
    <t>NR_166218</t>
  </si>
  <si>
    <t>LF48-3</t>
  </si>
  <si>
    <t>Metschnikowia zobellii</t>
  </si>
  <si>
    <t>NRRL Y-5387T=CBS4821</t>
  </si>
  <si>
    <t>U44823</t>
  </si>
  <si>
    <t>KY104215</t>
  </si>
  <si>
    <t>Metschnikowia colchici </t>
  </si>
  <si>
    <t>CBS 12461</t>
  </si>
  <si>
    <t>JX656745</t>
  </si>
  <si>
    <t>JX656746</t>
  </si>
  <si>
    <t>Metschnikowia persimmonesis </t>
  </si>
  <si>
    <t>MF446618</t>
  </si>
  <si>
    <t>MF446617</t>
  </si>
  <si>
    <t>Candida golubevii</t>
  </si>
  <si>
    <t>NBRC105679T=CBS11362=NRRL Y-48707</t>
  </si>
  <si>
    <t>DQ404455</t>
  </si>
  <si>
    <t>Candida magnifica</t>
  </si>
  <si>
    <t>NRRL Y-5717</t>
  </si>
  <si>
    <t>U44821</t>
  </si>
  <si>
    <t>Candida hydropsyches</t>
  </si>
  <si>
    <t>NRRL Y-27752T=CBS9906</t>
  </si>
  <si>
    <t>KY106510</t>
  </si>
  <si>
    <t>KY102144</t>
  </si>
  <si>
    <t>M. bicuspidata clade?</t>
  </si>
  <si>
    <t>NRRL Y-27750T=CBS9905</t>
  </si>
  <si>
    <t>AY611610</t>
  </si>
  <si>
    <t>NF2L07</t>
  </si>
  <si>
    <t>EJ4S04</t>
  </si>
  <si>
    <t>NF2L84</t>
  </si>
  <si>
    <t>Metschnikowia taurica</t>
  </si>
  <si>
    <t>MW580941</t>
  </si>
  <si>
    <t>MW579433</t>
  </si>
  <si>
    <t>Ca. danieliae clade</t>
  </si>
  <si>
    <t>CBS8533T</t>
  </si>
  <si>
    <t>NG_058979</t>
  </si>
  <si>
    <t>HM156530</t>
  </si>
  <si>
    <t>Australozyma</t>
  </si>
  <si>
    <t>Ca. succicola clade</t>
  </si>
  <si>
    <t>NRRL Y-63894T=CBS12575</t>
  </si>
  <si>
    <t>AB697755</t>
  </si>
  <si>
    <t>AB697760</t>
  </si>
  <si>
    <t>CBS11726T</t>
  </si>
  <si>
    <t>KY106784</t>
  </si>
  <si>
    <t>BCC7750T=CBS11723</t>
  </si>
  <si>
    <t>DQ400373</t>
  </si>
  <si>
    <t>CBS11724T</t>
  </si>
  <si>
    <t>DQ404454</t>
  </si>
  <si>
    <t>CBS 9999</t>
  </si>
  <si>
    <t>KY106692</t>
  </si>
  <si>
    <t>AJ876897</t>
  </si>
  <si>
    <t>CBS8580T</t>
  </si>
  <si>
    <t>KY106728</t>
  </si>
  <si>
    <t>HM156522</t>
  </si>
  <si>
    <t>CBS 10001</t>
  </si>
  <si>
    <t>NG_058986</t>
  </si>
  <si>
    <t>KM555179</t>
  </si>
  <si>
    <t>CBS 12177T= NRRL Y-48734</t>
  </si>
  <si>
    <t>KY106811</t>
  </si>
  <si>
    <t>NR_182319</t>
  </si>
  <si>
    <t>CBS10585T</t>
  </si>
  <si>
    <t>KY106814</t>
  </si>
  <si>
    <t>EF612207</t>
  </si>
  <si>
    <t>Helenozyma</t>
  </si>
  <si>
    <t>Ca. melibiosica clade</t>
  </si>
  <si>
    <t>CBS11898T</t>
  </si>
  <si>
    <t>NG_055208</t>
  </si>
  <si>
    <t>HQ117932</t>
  </si>
  <si>
    <t>JCM 9558=NRRL Y-17076T=CBS5814</t>
  </si>
  <si>
    <t>U44813</t>
  </si>
  <si>
    <t>HM156517</t>
  </si>
  <si>
    <t>Hermanozyma</t>
  </si>
  <si>
    <t>Ca. ubatubensis clade</t>
  </si>
  <si>
    <t>CBS 10831</t>
  </si>
  <si>
    <t>NG_067773</t>
  </si>
  <si>
    <t>FJ755905</t>
  </si>
  <si>
    <t>CBS 10003</t>
  </si>
  <si>
    <t>KY106855</t>
  </si>
  <si>
    <t>HM156532</t>
  </si>
  <si>
    <t>Soucietia</t>
  </si>
  <si>
    <t>Ca.sequanensis clade</t>
  </si>
  <si>
    <t>AS 2.3073</t>
  </si>
  <si>
    <t>DQ269921</t>
  </si>
  <si>
    <t>JCM 9841</t>
  </si>
  <si>
    <t>U45711</t>
  </si>
  <si>
    <t>EU343854</t>
  </si>
  <si>
    <t>HM 461730</t>
  </si>
  <si>
    <t>Arthroascus</t>
  </si>
  <si>
    <t>Arthroascus clade</t>
  </si>
  <si>
    <t>Saccharomycopsis babjevae</t>
  </si>
  <si>
    <t>CBS9167</t>
  </si>
  <si>
    <t>NG_055318</t>
  </si>
  <si>
    <t>NR_138370</t>
  </si>
  <si>
    <t>Saccharomycopsis fermentans</t>
  </si>
  <si>
    <t>NRRL Y-17710T=CBS7830</t>
  </si>
  <si>
    <t>U73600</t>
  </si>
  <si>
    <t>NR_154647</t>
  </si>
  <si>
    <t>Saccharomycopsis javanensis</t>
  </si>
  <si>
    <t>NRRL Y-1483T=CBS2555</t>
  </si>
  <si>
    <t>U40107</t>
  </si>
  <si>
    <t>NR_154649</t>
  </si>
  <si>
    <t>Saccharomycopsis oosterbeekiorum</t>
  </si>
  <si>
    <t>CBS14943T</t>
  </si>
  <si>
    <t>NG_068256</t>
  </si>
  <si>
    <t>NR_168171</t>
  </si>
  <si>
    <t>Saccharomycopsis schoenii</t>
  </si>
  <si>
    <t>NRRL Y-17595NT=CBS7223</t>
  </si>
  <si>
    <t>U40126</t>
  </si>
  <si>
    <t>NR_154652</t>
  </si>
  <si>
    <t>Saccharomycopsis</t>
  </si>
  <si>
    <t>Saccharomycopsis sensu stricto clade</t>
  </si>
  <si>
    <t>Saccharomycopsis capsularis</t>
  </si>
  <si>
    <t>NRRL Y-17639NT=CBS2519</t>
  </si>
  <si>
    <t>JQ689010</t>
  </si>
  <si>
    <t>NR_154645</t>
  </si>
  <si>
    <t>Saccharomycopsis fibuligera</t>
  </si>
  <si>
    <t>U40088</t>
  </si>
  <si>
    <t>AF218988</t>
  </si>
  <si>
    <t>Saccharomycopsis malanga</t>
  </si>
  <si>
    <t>NRRL Y-7175T=CBS6267</t>
  </si>
  <si>
    <t>U40135</t>
  </si>
  <si>
    <t>NR_154650</t>
  </si>
  <si>
    <t>Saccharomycopsis amapae clade</t>
  </si>
  <si>
    <t>Saccharomycopsis amapae</t>
  </si>
  <si>
    <t>NRRL Y-17845T=CBS7872</t>
  </si>
  <si>
    <t>KY106288</t>
  </si>
  <si>
    <t>NR_154644</t>
  </si>
  <si>
    <t>Saccharomycopsis crataegensis</t>
  </si>
  <si>
    <t>NRRL Y-5902T=CBS6447</t>
  </si>
  <si>
    <t>U40079</t>
  </si>
  <si>
    <t>NR_154646</t>
  </si>
  <si>
    <t>Ruoyuozyma</t>
  </si>
  <si>
    <t>Saccharomycopsis fodiens clade</t>
  </si>
  <si>
    <t>Saccharomycopsis fodiens</t>
  </si>
  <si>
    <t>NRRL Y-48786T=CBS8332</t>
  </si>
  <si>
    <t>AF203418</t>
  </si>
  <si>
    <t>NR_154648</t>
  </si>
  <si>
    <t>Saccharomycopsis guyanensis</t>
  </si>
  <si>
    <t>CLIB1455T=CBS12914</t>
  </si>
  <si>
    <t>HG328370</t>
  </si>
  <si>
    <t>NR_154606</t>
  </si>
  <si>
    <t>IBRC-M 30374T</t>
  </si>
  <si>
    <t>MN059644</t>
  </si>
  <si>
    <t>MN059639</t>
  </si>
  <si>
    <t>HGUP 20064</t>
  </si>
  <si>
    <t>MW405828</t>
  </si>
  <si>
    <t>MW412929</t>
  </si>
  <si>
    <t>Botryoascus</t>
  </si>
  <si>
    <t>Saccharomycopsis microspora clade</t>
  </si>
  <si>
    <t>Saccharomycopsis microspora</t>
  </si>
  <si>
    <t>NRRL Y-7404T=CBS6393</t>
  </si>
  <si>
    <t>NG_055365</t>
  </si>
  <si>
    <t>KY105263</t>
  </si>
  <si>
    <t>Saccharomycopsis synnaedendra</t>
  </si>
  <si>
    <t>NRRL Y-7466T=CBS6161</t>
  </si>
  <si>
    <t>U40123</t>
  </si>
  <si>
    <t>NR_154654</t>
  </si>
  <si>
    <t>Guilliermondella</t>
  </si>
  <si>
    <t>Saccharomycopsis selenospora clade</t>
  </si>
  <si>
    <t>Saccharomycopsis selenospora</t>
  </si>
  <si>
    <t>NRRL Y-1357T=CBS2562</t>
  </si>
  <si>
    <t>U40099</t>
  </si>
  <si>
    <t>NR_154653</t>
  </si>
  <si>
    <t>Scarabozyma</t>
  </si>
  <si>
    <t>Saccharomycopsis lassenensis</t>
  </si>
  <si>
    <t>NRRL YB-3657T=CBS8524</t>
  </si>
  <si>
    <t>NG_055360</t>
  </si>
  <si>
    <t>KY105261</t>
  </si>
  <si>
    <t xml:space="preserve">Casaregolazyma </t>
  </si>
  <si>
    <t>Saccharomycopsis olivae</t>
  </si>
  <si>
    <t>CBS12701T</t>
  </si>
  <si>
    <t>KY109492</t>
  </si>
  <si>
    <t>KY105264</t>
  </si>
  <si>
    <t>Uvazyma</t>
  </si>
  <si>
    <t>Saccharomycopsis vini</t>
  </si>
  <si>
    <t>NRRL Y-7290T=CBS4110</t>
  </si>
  <si>
    <t>U40133</t>
  </si>
  <si>
    <t>NR_163535</t>
  </si>
  <si>
    <t>Barnettozyma</t>
  </si>
  <si>
    <t>Barnettozyma sensu stricto clade</t>
  </si>
  <si>
    <t>Barnettozyma californica</t>
  </si>
  <si>
    <t>NRRL Y-17395T=CBS252</t>
  </si>
  <si>
    <t>EF550276</t>
  </si>
  <si>
    <t>NR_138212</t>
  </si>
  <si>
    <t>Barnettozyma hawaiiensis</t>
  </si>
  <si>
    <t>NRRL Y-27270T=CBS8760</t>
  </si>
  <si>
    <t>NG_058701</t>
  </si>
  <si>
    <t>NR_153631</t>
  </si>
  <si>
    <t>Barnettozyma menglunensis</t>
  </si>
  <si>
    <t>NYNU 1811121</t>
  </si>
  <si>
    <t>MK682804</t>
  </si>
  <si>
    <t>MK682797</t>
  </si>
  <si>
    <t>Barnettozyma populi</t>
  </si>
  <si>
    <t>NRRL Y-12728T=CBS8094</t>
  </si>
  <si>
    <t>NG_058630</t>
  </si>
  <si>
    <t>NR_153632</t>
  </si>
  <si>
    <t>Barnettozyma sucrosica</t>
  </si>
  <si>
    <t>CBS11512T</t>
  </si>
  <si>
    <t>KY106187</t>
  </si>
  <si>
    <t>KY101734</t>
  </si>
  <si>
    <t>Barnettozyma vustinii</t>
  </si>
  <si>
    <t>CBS11554T</t>
  </si>
  <si>
    <t>NG_058702</t>
  </si>
  <si>
    <t>NR_137724</t>
  </si>
  <si>
    <t>Barnettozyma xylosica</t>
  </si>
  <si>
    <t>NBRC 111558</t>
  </si>
  <si>
    <t>LC202861</t>
  </si>
  <si>
    <t>NR_154882</t>
  </si>
  <si>
    <t>Barnettozyma xylosiphila</t>
  </si>
  <si>
    <t>NBRC 110202</t>
  </si>
  <si>
    <t>NG_058713</t>
  </si>
  <si>
    <t>NR_174638</t>
  </si>
  <si>
    <t>Candida sanyiensis</t>
  </si>
  <si>
    <t>CBS10592T</t>
  </si>
  <si>
    <t>NG_060378</t>
  </si>
  <si>
    <t>NR_154871</t>
  </si>
  <si>
    <t>Westerdijkia</t>
  </si>
  <si>
    <t>Barnettozyma botsteinii clade</t>
  </si>
  <si>
    <t>CBS 16679</t>
  </si>
  <si>
    <t>MN509221</t>
  </si>
  <si>
    <t>MN509222</t>
  </si>
  <si>
    <t>Barnettozyma wickerhamii clade</t>
  </si>
  <si>
    <t>NRRL Y-12696T=CBS7079</t>
  </si>
  <si>
    <t>NG_058629</t>
  </si>
  <si>
    <t>NR_153633</t>
  </si>
  <si>
    <t>NRRL Y-2435T=CBS4107</t>
  </si>
  <si>
    <t>U75419</t>
  </si>
  <si>
    <t>NRRL Y-17660T=CBS4239</t>
  </si>
  <si>
    <t>U62299</t>
  </si>
  <si>
    <t>KY102237</t>
  </si>
  <si>
    <t>B. wickerhamii clade</t>
  </si>
  <si>
    <t>CBS9768T</t>
  </si>
  <si>
    <t>KY106712</t>
  </si>
  <si>
    <t>KY102353</t>
  </si>
  <si>
    <t>Gotozyma</t>
  </si>
  <si>
    <t>Barnettozyma siamensis clade</t>
  </si>
  <si>
    <t>AB741519.3</t>
  </si>
  <si>
    <t>KJ413945</t>
  </si>
  <si>
    <t>NRRL Y-17326T=CBS8057</t>
  </si>
  <si>
    <t>U62305</t>
  </si>
  <si>
    <t>KY102215</t>
  </si>
  <si>
    <t>Botsteinia</t>
  </si>
  <si>
    <t>NRRL Y-6780T=CBS5456</t>
  </si>
  <si>
    <t>NG_058628</t>
  </si>
  <si>
    <t>Cyberlindnera</t>
  </si>
  <si>
    <t>Cyberlindnera sensu stricto clade</t>
  </si>
  <si>
    <t>EF550328</t>
  </si>
  <si>
    <t>KY103038</t>
  </si>
  <si>
    <t>CBS 7020</t>
  </si>
  <si>
    <t>EF550319</t>
  </si>
  <si>
    <t>NR_152480</t>
  </si>
  <si>
    <t>NRRL Y-5343T=CBS5642</t>
  </si>
  <si>
    <t>NG_069004</t>
  </si>
  <si>
    <t>KY103040</t>
  </si>
  <si>
    <t>CBS 16129=UFMG-CM-Y519</t>
  </si>
  <si>
    <t>MT311982</t>
  </si>
  <si>
    <t>MT312230</t>
  </si>
  <si>
    <t>NRRL Y-17232T=CBS8033</t>
  </si>
  <si>
    <t>NG_058754</t>
  </si>
  <si>
    <t>KY103041</t>
  </si>
  <si>
    <t>NRRL Y-12742</t>
  </si>
  <si>
    <t>EF550312</t>
  </si>
  <si>
    <t>NRRL Y-1871T=CBS5640</t>
  </si>
  <si>
    <t>U73573</t>
  </si>
  <si>
    <t>KY103043</t>
  </si>
  <si>
    <t>NRRL YB-2750T=CBS7209</t>
  </si>
  <si>
    <t>KY107369</t>
  </si>
  <si>
    <t>KY103061</t>
  </si>
  <si>
    <t>JCM 9612=CBS 5107</t>
  </si>
  <si>
    <t>KY106562</t>
  </si>
  <si>
    <t>NR_152474</t>
  </si>
  <si>
    <t>NRRL Y-17236T=CBS7076</t>
  </si>
  <si>
    <t>KY107374</t>
  </si>
  <si>
    <t>KY103066</t>
  </si>
  <si>
    <t>NRRL YB-1294T=CBS7023</t>
  </si>
  <si>
    <t>KY107376</t>
  </si>
  <si>
    <t>KY103068</t>
  </si>
  <si>
    <t>NRRL Y-6843T=CBS8675</t>
  </si>
  <si>
    <t>NG_060382</t>
  </si>
  <si>
    <t>NR_152475</t>
  </si>
  <si>
    <t>JCM 12474=CBS 11706</t>
  </si>
  <si>
    <t>KY106593.1</t>
  </si>
  <si>
    <t>KY102223.1</t>
  </si>
  <si>
    <t>NRRL YB-3808T=CBS5555</t>
  </si>
  <si>
    <t>KY107385</t>
  </si>
  <si>
    <t>KY103077</t>
  </si>
  <si>
    <t>CBS 16335</t>
  </si>
  <si>
    <t>MT316316</t>
  </si>
  <si>
    <t>NRRL Y-7818T=CBS6591</t>
  </si>
  <si>
    <t>KY107421</t>
  </si>
  <si>
    <t>KY103115</t>
  </si>
  <si>
    <t>AS2.3480</t>
  </si>
  <si>
    <t>FJ606825</t>
  </si>
  <si>
    <t>FJ606824</t>
  </si>
  <si>
    <t>NYNU16752T=CBS14692</t>
  </si>
  <si>
    <t>KY213813</t>
  </si>
  <si>
    <t>KY213821</t>
  </si>
  <si>
    <t>NRRL YB-2097T=CBS13984</t>
  </si>
  <si>
    <t>NG_064313</t>
  </si>
  <si>
    <t>NR_172382</t>
  </si>
  <si>
    <t>Cyberlindnera sp.</t>
  </si>
  <si>
    <t>UFMG-CM-Y6925</t>
  </si>
  <si>
    <t>OM530245.1</t>
  </si>
  <si>
    <t>UFMG-CM-Y369</t>
  </si>
  <si>
    <t>KU214877.1</t>
  </si>
  <si>
    <t>ZIM2334T=CBS12504</t>
  </si>
  <si>
    <t>NG_060386</t>
  </si>
  <si>
    <t>NR_152453</t>
  </si>
  <si>
    <t>CBS11708T=JCM12474</t>
  </si>
  <si>
    <t>NG_059425.1</t>
  </si>
  <si>
    <t>KY102065.1</t>
  </si>
  <si>
    <t xml:space="preserve">NU1W51 </t>
  </si>
  <si>
    <t xml:space="preserve">HQ623542.1 </t>
  </si>
  <si>
    <t>CBS12243T</t>
  </si>
  <si>
    <t>KY106509</t>
  </si>
  <si>
    <t>KY102143</t>
  </si>
  <si>
    <t>ATCC MYA-4698T=CBS12240</t>
  </si>
  <si>
    <t>NG_059473</t>
  </si>
  <si>
    <t>NR_152454</t>
  </si>
  <si>
    <t>JCM12475T=CBS11707</t>
  </si>
  <si>
    <t>AY634568</t>
  </si>
  <si>
    <t>NR_144776</t>
  </si>
  <si>
    <t>CBS12241T</t>
  </si>
  <si>
    <t>KY106779</t>
  </si>
  <si>
    <t>KY102415</t>
  </si>
  <si>
    <t>CBS12242T</t>
  </si>
  <si>
    <t>KY106795</t>
  </si>
  <si>
    <t>KY102430</t>
  </si>
  <si>
    <t>CBS12187T</t>
  </si>
  <si>
    <t>KY107422</t>
  </si>
  <si>
    <t>KY103116</t>
  </si>
  <si>
    <t>CBS11400T</t>
  </si>
  <si>
    <t>KY107386</t>
  </si>
  <si>
    <t>KY103078</t>
  </si>
  <si>
    <t>Petasospora</t>
  </si>
  <si>
    <t>Williopsis</t>
  </si>
  <si>
    <t>Williopsis clade</t>
  </si>
  <si>
    <t>CBS13898T</t>
  </si>
  <si>
    <t>NG_058894</t>
  </si>
  <si>
    <t>KM384448</t>
  </si>
  <si>
    <t>NRRL Y-27008T=CBS8557</t>
  </si>
  <si>
    <t>KY107372</t>
  </si>
  <si>
    <t>KY103063</t>
  </si>
  <si>
    <t>NRRL Y-5377T=CBS8671</t>
  </si>
  <si>
    <t>KY107373</t>
  </si>
  <si>
    <t>KY103065</t>
  </si>
  <si>
    <t>NRRL Y-17389T=CBS8062</t>
  </si>
  <si>
    <t>KY107377</t>
  </si>
  <si>
    <t>KY103070</t>
  </si>
  <si>
    <t>NRRL Y-1364T=CBS1707</t>
  </si>
  <si>
    <t>KY107382</t>
  </si>
  <si>
    <t>KY103075</t>
  </si>
  <si>
    <t>CBS12528T</t>
  </si>
  <si>
    <t>KY107391</t>
  </si>
  <si>
    <t>KY103084</t>
  </si>
  <si>
    <t>CBS 6342=NRRL YB-4139</t>
  </si>
  <si>
    <t>KY107392</t>
  </si>
  <si>
    <t>NR_165970</t>
  </si>
  <si>
    <t>NRRL Y-17396T=CBS254</t>
  </si>
  <si>
    <t>U75958</t>
  </si>
  <si>
    <t>KY103100</t>
  </si>
  <si>
    <t>NRRL Y-17391T=CBS255</t>
  </si>
  <si>
    <t>U94930</t>
  </si>
  <si>
    <t>KY103113</t>
  </si>
  <si>
    <t>NRRL Y-1657T=CBS5763</t>
  </si>
  <si>
    <t>KY107420</t>
  </si>
  <si>
    <t>KY103114</t>
  </si>
  <si>
    <t xml:space="preserve">DMKU-WBBC14 </t>
  </si>
  <si>
    <t>KY 010353.1</t>
  </si>
  <si>
    <t>CBS10845T</t>
  </si>
  <si>
    <t>NG_064316</t>
  </si>
  <si>
    <t>NR_159549</t>
  </si>
  <si>
    <t>CBS12244T</t>
  </si>
  <si>
    <t>KY106789</t>
  </si>
  <si>
    <t>KY102424</t>
  </si>
  <si>
    <t>U69875</t>
  </si>
  <si>
    <t>KY102493</t>
  </si>
  <si>
    <t>Xylitomyces</t>
  </si>
  <si>
    <t>CLQCA 24SC-025T=CBS13997</t>
  </si>
  <si>
    <t>KJ020281</t>
  </si>
  <si>
    <t>NR_159816</t>
  </si>
  <si>
    <t>MT636878</t>
  </si>
  <si>
    <t>Parapichia</t>
  </si>
  <si>
    <t>Wickerhamomyces hampshirensis clade</t>
  </si>
  <si>
    <t>NRRL YB-4128T=CBS7208</t>
  </si>
  <si>
    <t>KY110121</t>
  </si>
  <si>
    <t>KY105905</t>
  </si>
  <si>
    <t>CBS12186T</t>
  </si>
  <si>
    <t>KY110130</t>
  </si>
  <si>
    <t>KY105915</t>
  </si>
  <si>
    <t>NRRL Y-2383T=CBS2939</t>
  </si>
  <si>
    <t>U74591</t>
  </si>
  <si>
    <t>NR_154973</t>
  </si>
  <si>
    <t>Wickerhamomyces</t>
  </si>
  <si>
    <t>Wickerhamomyces sensu stricto clade</t>
  </si>
  <si>
    <t>NRRL Y-11625T=CBS6986</t>
  </si>
  <si>
    <t>KY110065</t>
  </si>
  <si>
    <t>NR_154966</t>
  </si>
  <si>
    <t>Wickerhamomyces bisporus</t>
  </si>
  <si>
    <t>NRRL Y-1482T=CBS1890</t>
  </si>
  <si>
    <t>U74589</t>
  </si>
  <si>
    <t>KY105897</t>
  </si>
  <si>
    <t>EF550300</t>
  </si>
  <si>
    <t>Wickerhamomyces menglaensis</t>
  </si>
  <si>
    <t>NYNU1673T=CBS14689</t>
  </si>
  <si>
    <t>KY213812</t>
  </si>
  <si>
    <t>KY213818</t>
  </si>
  <si>
    <t xml:space="preserve">Wickerhamomyces xylosivorus </t>
  </si>
  <si>
    <t>NR 155013.1 111553</t>
  </si>
  <si>
    <t>Wickerhamomyces ochangensis</t>
  </si>
  <si>
    <t>CBS11843T</t>
  </si>
  <si>
    <t>HM485464</t>
  </si>
  <si>
    <t>NR_154971</t>
  </si>
  <si>
    <t>Wickerhamomyces orientalis</t>
  </si>
  <si>
    <t>CBS13306T</t>
  </si>
  <si>
    <t>KF938676</t>
  </si>
  <si>
    <t>KF938677</t>
  </si>
  <si>
    <t>NBRC 113263</t>
  </si>
  <si>
    <t>LC333101</t>
  </si>
  <si>
    <t>Wickerhamomyces sinyiensis</t>
  </si>
  <si>
    <t>MW755436</t>
  </si>
  <si>
    <t>MF737103</t>
  </si>
  <si>
    <t>NRRL Y-12942T=CBS6422</t>
  </si>
  <si>
    <t>U70184</t>
  </si>
  <si>
    <t>KY102354</t>
  </si>
  <si>
    <t>Taiozymaceae</t>
  </si>
  <si>
    <t>Taiozyma gen. nov.</t>
  </si>
  <si>
    <t>Wickerhamomyces bovis clade</t>
  </si>
  <si>
    <t>NRRL YB-4184T=CBS2616</t>
  </si>
  <si>
    <t>KY110109</t>
  </si>
  <si>
    <t>NR_154968</t>
  </si>
  <si>
    <t>Wickerhamomyces onychis</t>
  </si>
  <si>
    <t>NRRL Y-7123T=CBS5587</t>
  </si>
  <si>
    <t>U75421</t>
  </si>
  <si>
    <t>KY105910</t>
  </si>
  <si>
    <t>NRRL Y-7945T=CBS6797</t>
  </si>
  <si>
    <t>KY110128</t>
  </si>
  <si>
    <t>NR_138207</t>
  </si>
  <si>
    <t>CBS8800T</t>
  </si>
  <si>
    <t>KY106687</t>
  </si>
  <si>
    <t>KY102329</t>
  </si>
  <si>
    <t>NRRL Y-17760T=CBS6026</t>
  </si>
  <si>
    <t>U70182</t>
  </si>
  <si>
    <t>NR_077084</t>
  </si>
  <si>
    <t>Caileiozymaceae</t>
  </si>
  <si>
    <t>Caileiozyma gen. nov.</t>
  </si>
  <si>
    <t>Wickerhamomyces pijperi clade</t>
  </si>
  <si>
    <t>CBS8565T</t>
  </si>
  <si>
    <t>NG_057180</t>
  </si>
  <si>
    <t>HM156503</t>
  </si>
  <si>
    <t>NRRL YB-4309T=CBS2887</t>
  </si>
  <si>
    <t>KY110127</t>
  </si>
  <si>
    <t>KY105912</t>
  </si>
  <si>
    <t>CBS12320T</t>
  </si>
  <si>
    <t>NG_064304</t>
  </si>
  <si>
    <t>NR_160310</t>
  </si>
  <si>
    <t>JCM 2339=NRRL Y-2224T=CBS1908</t>
  </si>
  <si>
    <t>U70179</t>
  </si>
  <si>
    <t>KY102402</t>
  </si>
  <si>
    <t>Waltiozyma</t>
  </si>
  <si>
    <t>NRRL YB-1344T=CBS6341</t>
  </si>
  <si>
    <t>KY110124</t>
  </si>
  <si>
    <t>NR_154970</t>
  </si>
  <si>
    <t>Hansenulaceae</t>
  </si>
  <si>
    <t>Hansenula</t>
  </si>
  <si>
    <t>Willia clade</t>
  </si>
  <si>
    <t>NRRL Y-366T=CBS5759</t>
  </si>
  <si>
    <t>U74592</t>
  </si>
  <si>
    <t>KY105894</t>
  </si>
  <si>
    <t>CBS12941T</t>
  </si>
  <si>
    <t>NG_057179</t>
  </si>
  <si>
    <t>NR_155000</t>
  </si>
  <si>
    <t>NRRL Y-1031T=CBS111</t>
  </si>
  <si>
    <t>U74587</t>
  </si>
  <si>
    <t>FJ153218</t>
  </si>
  <si>
    <t>CBS10408</t>
  </si>
  <si>
    <t>KY110120</t>
  </si>
  <si>
    <t>KY105904</t>
  </si>
  <si>
    <t>NRRL Y-7723T=CBS6695=BCRC22676</t>
  </si>
  <si>
    <t>NG_057175</t>
  </si>
  <si>
    <t>NR_111798</t>
  </si>
  <si>
    <t>NG_042337</t>
  </si>
  <si>
    <t>NR_111029</t>
  </si>
  <si>
    <t>NRRL Y-1683T=CBS5767</t>
  </si>
  <si>
    <t>KY110142</t>
  </si>
  <si>
    <t>NR_111336</t>
  </si>
  <si>
    <t>NRRL Y-7130T=CBS5995</t>
  </si>
  <si>
    <t>KY110146</t>
  </si>
  <si>
    <t>NR_138219</t>
  </si>
  <si>
    <t>PYCC6345T=CBS12888</t>
  </si>
  <si>
    <t>KF240728</t>
  </si>
  <si>
    <t>CBS:12756</t>
  </si>
  <si>
    <t>NG_063933</t>
  </si>
  <si>
    <t>NR_160053</t>
  </si>
  <si>
    <t>Wickerhamomyces sp.</t>
  </si>
  <si>
    <t>GY6L15</t>
  </si>
  <si>
    <t>HM 461652.1</t>
  </si>
  <si>
    <t>NRRL Y-7789T=CBS6269</t>
  </si>
  <si>
    <t>U69879</t>
  </si>
  <si>
    <t>KY102394</t>
  </si>
  <si>
    <t>CBS9786</t>
  </si>
  <si>
    <t>KY108896</t>
  </si>
  <si>
    <t>KY104632</t>
  </si>
  <si>
    <t>Sucozymaceae</t>
  </si>
  <si>
    <t>Sucozyma</t>
  </si>
  <si>
    <t>new genus</t>
  </si>
  <si>
    <t>NRRL Y-1678T=CBS1705</t>
  </si>
  <si>
    <t>U74588</t>
  </si>
  <si>
    <t>NR_155012</t>
  </si>
  <si>
    <t>Ruyongiaceae</t>
  </si>
  <si>
    <t>Ruyongia gen. nov.</t>
  </si>
  <si>
    <t>Wickerhamomyces chambardii clade</t>
  </si>
  <si>
    <t>NRRL Y-2378T=CBS1900</t>
  </si>
  <si>
    <t>U74590</t>
  </si>
  <si>
    <t>NR_154969</t>
  </si>
  <si>
    <t>CBS11398T</t>
  </si>
  <si>
    <t>NG_057185</t>
  </si>
  <si>
    <t>NR_137719</t>
  </si>
  <si>
    <t>CBS12176T</t>
  </si>
  <si>
    <t>KY110150</t>
  </si>
  <si>
    <t>KY105935</t>
  </si>
  <si>
    <t>NRRL YB-2307T=CBS8801</t>
  </si>
  <si>
    <t>NG_057178</t>
  </si>
  <si>
    <t>KY102338</t>
  </si>
  <si>
    <t>CBS12678T</t>
  </si>
  <si>
    <t>NG_064343</t>
  </si>
  <si>
    <t>NR_160438</t>
  </si>
  <si>
    <t>LF42-2</t>
  </si>
  <si>
    <t>YN128-1</t>
  </si>
  <si>
    <t>LF49-1</t>
  </si>
  <si>
    <t>LF71-1</t>
  </si>
  <si>
    <t>Lacusozymales</t>
  </si>
  <si>
    <t>Lacusozymaceae</t>
  </si>
  <si>
    <t>Lacusozyma</t>
  </si>
  <si>
    <t>CBS15418T</t>
  </si>
  <si>
    <t>MK573939</t>
  </si>
  <si>
    <t>NR_173823</t>
  </si>
  <si>
    <t>Arxiozyma</t>
  </si>
  <si>
    <t>Arxiozyma clade</t>
  </si>
  <si>
    <t>NRRL Y-7283T=CBS9732</t>
  </si>
  <si>
    <t>KY107906</t>
  </si>
  <si>
    <t>KY103625</t>
  </si>
  <si>
    <t>NRRL Y-27499T=CBS2675</t>
  </si>
  <si>
    <t>KY107926</t>
  </si>
  <si>
    <t>KY103646</t>
  </si>
  <si>
    <t>NRRL Y-27500T=CBS2985</t>
  </si>
  <si>
    <t>KY107941</t>
  </si>
  <si>
    <t>KY103663</t>
  </si>
  <si>
    <t>NRRL YB-4349T=CBS9733</t>
  </si>
  <si>
    <t>KY107949</t>
  </si>
  <si>
    <t>KY103670</t>
  </si>
  <si>
    <t>NRRL YB-4302T=CBS2685</t>
  </si>
  <si>
    <t>NG_055073</t>
  </si>
  <si>
    <t>NR_111115</t>
  </si>
  <si>
    <t>Maudiozyma</t>
  </si>
  <si>
    <t>exigua clade</t>
  </si>
  <si>
    <t>NRRL Y-12641T=CBS2141</t>
  </si>
  <si>
    <t>KY107911</t>
  </si>
  <si>
    <t>KY103632</t>
  </si>
  <si>
    <t>NRRL Y-27223T=CBS5648</t>
  </si>
  <si>
    <t>KY107902</t>
  </si>
  <si>
    <t>KY103624</t>
  </si>
  <si>
    <t xml:space="preserve">Kazachstania sp. </t>
  </si>
  <si>
    <t>NRRL Y-27203T=CBS8638</t>
  </si>
  <si>
    <t>KY107908</t>
  </si>
  <si>
    <t>KY103628</t>
  </si>
  <si>
    <t>NRRL Y-12640T=CBS379T</t>
  </si>
  <si>
    <t>KY107910</t>
  </si>
  <si>
    <t>KY103631</t>
  </si>
  <si>
    <t>Kazachstania kunashirensis</t>
  </si>
  <si>
    <t>NRRL Y-27209T=CBS7662</t>
  </si>
  <si>
    <t>KY107927</t>
  </si>
  <si>
    <t>KY103649</t>
  </si>
  <si>
    <t>UFMG-BRO-80T=CBS12684</t>
  </si>
  <si>
    <t>JQ861272</t>
  </si>
  <si>
    <t>CLIB 1764T=CBS14374</t>
  </si>
  <si>
    <t>NG_055063</t>
  </si>
  <si>
    <t>NR_164574</t>
  </si>
  <si>
    <t>NRRL Y-27345T=CBS8665</t>
  </si>
  <si>
    <t>KY107956</t>
  </si>
  <si>
    <t>KY103679</t>
  </si>
  <si>
    <t>CBS10886T</t>
  </si>
  <si>
    <t>KY107965</t>
  </si>
  <si>
    <t>KY103689</t>
  </si>
  <si>
    <t>CBS 5658=NRRL Y-17074</t>
  </si>
  <si>
    <t>KY106507</t>
  </si>
  <si>
    <t>KY102142</t>
  </si>
  <si>
    <t>KY106702</t>
  </si>
  <si>
    <t>NR_137720</t>
  </si>
  <si>
    <t>KF582608</t>
  </si>
  <si>
    <t>NR_164524</t>
  </si>
  <si>
    <t>Sungouiozyma</t>
  </si>
  <si>
    <t>intestinalis clade</t>
  </si>
  <si>
    <t>CBS11859T</t>
  </si>
  <si>
    <t>NG_055052</t>
  </si>
  <si>
    <t>Sungouiozyma ichnusensis</t>
  </si>
  <si>
    <t>NRRL Y-48847</t>
  </si>
  <si>
    <t>NG_066359</t>
  </si>
  <si>
    <t>NR_155231</t>
  </si>
  <si>
    <t>Huiozyma</t>
  </si>
  <si>
    <t>naganishii clade</t>
  </si>
  <si>
    <t>NRRL Y-48838T=CBS8797</t>
  </si>
  <si>
    <t>KY107934</t>
  </si>
  <si>
    <t>KY103659</t>
  </si>
  <si>
    <t xml:space="preserve">Huiozyma naganishii </t>
  </si>
  <si>
    <t>4308B</t>
  </si>
  <si>
    <t>NRRL Y-27222T=CBS7660</t>
  </si>
  <si>
    <t>AF398484</t>
  </si>
  <si>
    <t>AY046167</t>
  </si>
  <si>
    <t>Jamesozyma</t>
  </si>
  <si>
    <t>spencerorum clade</t>
  </si>
  <si>
    <t>NBRC11056T=CBS10328</t>
  </si>
  <si>
    <t>KY107921</t>
  </si>
  <si>
    <t>KY103642</t>
  </si>
  <si>
    <t>CBS10706T</t>
  </si>
  <si>
    <t>KY107924</t>
  </si>
  <si>
    <t>KY103644</t>
  </si>
  <si>
    <t>NYNU17944T=CBS15232</t>
  </si>
  <si>
    <t>MG255708</t>
  </si>
  <si>
    <t>MG255727</t>
  </si>
  <si>
    <t>strain AS 2.1536</t>
  </si>
  <si>
    <t xml:space="preserve">AH 013031.2 </t>
  </si>
  <si>
    <t>NRRL Y-8280T=CBS2757</t>
  </si>
  <si>
    <t>KY107928</t>
  </si>
  <si>
    <t>KY103651</t>
  </si>
  <si>
    <t>NRRL Y-17977T=CBS7738</t>
  </si>
  <si>
    <t>KY107938</t>
  </si>
  <si>
    <t>KY103661</t>
  </si>
  <si>
    <t>NRRL Y-17919T=CBS7127</t>
  </si>
  <si>
    <t>KY107942</t>
  </si>
  <si>
    <t>KY103665</t>
  </si>
  <si>
    <t>KY107951</t>
  </si>
  <si>
    <t>KY103673</t>
  </si>
  <si>
    <t>NBRC100504T=CBS10326</t>
  </si>
  <si>
    <t>NG_055017</t>
  </si>
  <si>
    <t>NR_163532</t>
  </si>
  <si>
    <t>Monosporozyma</t>
  </si>
  <si>
    <t>unispora clade</t>
  </si>
  <si>
    <t>AS 2.2384=CBS9918T</t>
  </si>
  <si>
    <t>NG_055042</t>
  </si>
  <si>
    <t>NR_077087</t>
  </si>
  <si>
    <t>Kazachstania aquatica</t>
  </si>
  <si>
    <t>KY107901</t>
  </si>
  <si>
    <t>KY103622</t>
  </si>
  <si>
    <t>Kazachstania chrysolinae</t>
  </si>
  <si>
    <t>CBS12446T</t>
  </si>
  <si>
    <t>KC118126</t>
  </si>
  <si>
    <t>KC118127</t>
  </si>
  <si>
    <t>NRRL Y-12661T=CBS4311</t>
  </si>
  <si>
    <t>KY107946</t>
  </si>
  <si>
    <t>KY103668</t>
  </si>
  <si>
    <t>Kazachstania siamensis</t>
  </si>
  <si>
    <t>NRRL Y-48842T=CBS10361</t>
  </si>
  <si>
    <t>KY107947</t>
  </si>
  <si>
    <t>KY103669</t>
  </si>
  <si>
    <t>NRRL Y-27207T=CBS6904</t>
  </si>
  <si>
    <t>KY107950</t>
  </si>
  <si>
    <t>KY103672</t>
  </si>
  <si>
    <t>NRRL Y-1556T=CBS398</t>
  </si>
  <si>
    <t>KY107958</t>
  </si>
  <si>
    <t>KY103682</t>
  </si>
  <si>
    <t>NG_067774</t>
  </si>
  <si>
    <t>NR_160315</t>
  </si>
  <si>
    <t xml:space="preserve">Kazachstania </t>
  </si>
  <si>
    <t>Kazachstania africana</t>
  </si>
  <si>
    <t>NRRL Y-8276T=CBS2517</t>
  </si>
  <si>
    <t>KY107898</t>
  </si>
  <si>
    <t>KY103619</t>
  </si>
  <si>
    <t>Kazachstania viticola</t>
  </si>
  <si>
    <t>NRRL Y-27206T=CBS6463</t>
  </si>
  <si>
    <t>NG_042625</t>
  </si>
  <si>
    <t>AY046162</t>
  </si>
  <si>
    <t>Kazachstania bromeliacearum</t>
  </si>
  <si>
    <t>CBS7996T</t>
  </si>
  <si>
    <t>KY107907</t>
  </si>
  <si>
    <t>KY103627</t>
  </si>
  <si>
    <t>Kazachstania martiniae</t>
  </si>
  <si>
    <t>NRRL Y-409=CBS6334</t>
  </si>
  <si>
    <t>KY107933</t>
  </si>
  <si>
    <t>KY103655</t>
  </si>
  <si>
    <t>Kazachstania taianensis</t>
  </si>
  <si>
    <t>NRRL Y-48846T=CBS11405</t>
  </si>
  <si>
    <t>KY107953</t>
  </si>
  <si>
    <t>KY103675</t>
  </si>
  <si>
    <t>Kazachstania molopis</t>
  </si>
  <si>
    <t>NG_067781</t>
  </si>
  <si>
    <t>NR_165506</t>
  </si>
  <si>
    <t>Kluyveromyces aestuarii</t>
  </si>
  <si>
    <t>NRRL YB-4510T=CBS4438</t>
  </si>
  <si>
    <t>U69579</t>
  </si>
  <si>
    <t>NR_165976</t>
  </si>
  <si>
    <t>Kluyveromyces dobzhanskii</t>
  </si>
  <si>
    <t>NRRL Y-1974T=CBS2104</t>
  </si>
  <si>
    <t>U69575</t>
  </si>
  <si>
    <t>KY103711</t>
  </si>
  <si>
    <t>NRRL Y-8279T=CBS683</t>
  </si>
  <si>
    <t>U94922</t>
  </si>
  <si>
    <t>KY103776</t>
  </si>
  <si>
    <t>Kluyveromyces marxianus</t>
  </si>
  <si>
    <t>NRRL Y-8281T=CBS712</t>
  </si>
  <si>
    <t>JQ689023</t>
  </si>
  <si>
    <t>KY103793</t>
  </si>
  <si>
    <t>Kluyveromyces nonfermentans</t>
  </si>
  <si>
    <t>NRRL Y-27343T=CBS8778</t>
  </si>
  <si>
    <t>KY108110</t>
  </si>
  <si>
    <t>KY103839</t>
  </si>
  <si>
    <t>Kluyveromyces siamensis</t>
  </si>
  <si>
    <t>CBS10860T</t>
  </si>
  <si>
    <t>KY108111</t>
  </si>
  <si>
    <t>KY103842</t>
  </si>
  <si>
    <t>Kluyveromyces wickerhamii</t>
  </si>
  <si>
    <t>NRRL Y-8286T=CBS2745</t>
  </si>
  <si>
    <t>U69577</t>
  </si>
  <si>
    <t>KY103845</t>
  </si>
  <si>
    <t>Kluyveromyces starmeri</t>
  </si>
  <si>
    <t>KT853036</t>
  </si>
  <si>
    <t>NR_173255</t>
  </si>
  <si>
    <t>Naumovozyma baii</t>
  </si>
  <si>
    <t>CBS12642T</t>
  </si>
  <si>
    <t>NG_058355</t>
  </si>
  <si>
    <t>NR_155462</t>
  </si>
  <si>
    <t>Naumovozyma castellii</t>
  </si>
  <si>
    <t>NRRL Y-12630T=CBS4309</t>
  </si>
  <si>
    <t>KY108663</t>
  </si>
  <si>
    <t>AY046180</t>
  </si>
  <si>
    <t>Naumovozyma dairenensis</t>
  </si>
  <si>
    <t>NRRL Y-12639T=CBS421</t>
  </si>
  <si>
    <t>NG_042624</t>
  </si>
  <si>
    <t>NR_165980</t>
  </si>
  <si>
    <t>Saccharomyces cerevisiae</t>
  </si>
  <si>
    <t>NRRL Y-12632T=CBS1171</t>
  </si>
  <si>
    <t>JQ689017</t>
  </si>
  <si>
    <t>AY046146</t>
  </si>
  <si>
    <t>Torulaspora delbrueckii</t>
  </si>
  <si>
    <t>NRRL Y-866T=CBS1146</t>
  </si>
  <si>
    <t>JQ689018</t>
  </si>
  <si>
    <t>KY105617</t>
  </si>
  <si>
    <t>Torulaspora franciscae</t>
  </si>
  <si>
    <t>NRRL Y-17532T=CBS2926</t>
  </si>
  <si>
    <t>U73604</t>
  </si>
  <si>
    <t>KY105650</t>
  </si>
  <si>
    <t>Torulaspora globosa</t>
  </si>
  <si>
    <t>NRRL Y-12650T=CBS764</t>
  </si>
  <si>
    <t>U72166</t>
  </si>
  <si>
    <t>NR_138238</t>
  </si>
  <si>
    <t>Torulaspora indica</t>
  </si>
  <si>
    <t>CBS12408T</t>
  </si>
  <si>
    <t>KY109871</t>
  </si>
  <si>
    <t>KY105662</t>
  </si>
  <si>
    <t>Torulaspora maleeae</t>
  </si>
  <si>
    <t>CBS10694T</t>
  </si>
  <si>
    <t>KY109872</t>
  </si>
  <si>
    <t>KY105663</t>
  </si>
  <si>
    <t>Torulaspora microellipsoides</t>
  </si>
  <si>
    <t>NRRL Y-1549T=CBS427</t>
  </si>
  <si>
    <t>NG_055074</t>
  </si>
  <si>
    <t>NR_138199</t>
  </si>
  <si>
    <t>Torulaspora pretoriensis</t>
  </si>
  <si>
    <t>NRRL Y-17251T=CBS2187</t>
  </si>
  <si>
    <t>U72157</t>
  </si>
  <si>
    <t>NR_138200</t>
  </si>
  <si>
    <t>Torulaspora quercuum</t>
  </si>
  <si>
    <t>CGMCC AS 2.3768=CBS11403T</t>
  </si>
  <si>
    <t>KY109884</t>
  </si>
  <si>
    <t>KY105673</t>
  </si>
  <si>
    <t>Torulaspora jiuxiensis</t>
  </si>
  <si>
    <t xml:space="preserve">NYNU 18953 </t>
  </si>
  <si>
    <t>MK682816</t>
  </si>
  <si>
    <t>MK682817</t>
  </si>
  <si>
    <t>Vanderwaltozyma polyspora</t>
  </si>
  <si>
    <t>NRRL Y-8283T=CBS2163</t>
  </si>
  <si>
    <t>JQ689021</t>
  </si>
  <si>
    <t>KY105794</t>
  </si>
  <si>
    <t>Zygotorulaspora chibaensis</t>
  </si>
  <si>
    <t>PYCC6970T=CBS15364</t>
  </si>
  <si>
    <t>NG_064524</t>
  </si>
  <si>
    <t>NR_160344</t>
  </si>
  <si>
    <t>Zygotorulaspora danielsina</t>
  </si>
  <si>
    <t>PYCC6984T=CBS15365</t>
  </si>
  <si>
    <t>NG_064525</t>
  </si>
  <si>
    <t>NR_160345</t>
  </si>
  <si>
    <t>Zygotorulaspora florentina</t>
  </si>
  <si>
    <t>NRRL Y-1560T=CBS746</t>
  </si>
  <si>
    <t>NG_058449</t>
  </si>
  <si>
    <t>NR_160054</t>
  </si>
  <si>
    <t xml:space="preserve"> Zygotorulaspora sp. </t>
  </si>
  <si>
    <t>XZY98-1</t>
  </si>
  <si>
    <t>Zygotorulaspora mrakii</t>
  </si>
  <si>
    <t>NRRL Y-12654T=CBS4218</t>
  </si>
  <si>
    <t>JQ689015</t>
  </si>
  <si>
    <t>NR_165988</t>
  </si>
  <si>
    <t xml:space="preserve"> Zygotorulaspora cariocana </t>
  </si>
  <si>
    <t>UFMG-CM-Y6340</t>
  </si>
  <si>
    <t xml:space="preserve">MN 721359.1 </t>
  </si>
  <si>
    <t>Zygotorulaspora cornina</t>
  </si>
  <si>
    <t>MT340891</t>
  </si>
  <si>
    <t>MT340888</t>
  </si>
  <si>
    <t>Sphaerozyma</t>
  </si>
  <si>
    <t>Zygotorulaspora dagestanica</t>
  </si>
  <si>
    <t>KBP Y-4591</t>
  </si>
  <si>
    <t>MW036827</t>
  </si>
  <si>
    <t>Grigorovia</t>
  </si>
  <si>
    <t>CBS8893T</t>
  </si>
  <si>
    <t>AB040999</t>
  </si>
  <si>
    <t>AB097397</t>
  </si>
  <si>
    <t>Grigorovia jiainica</t>
  </si>
  <si>
    <t>CBS10587T</t>
  </si>
  <si>
    <t>EF460568</t>
  </si>
  <si>
    <t>KY103648</t>
  </si>
  <si>
    <t>Grigorovia transvaalensis</t>
  </si>
  <si>
    <t>NRRL Y-12662T=CBS2186</t>
  </si>
  <si>
    <t>U68549</t>
  </si>
  <si>
    <t>KY103678</t>
  </si>
  <si>
    <t>Grigorovia yakushimaensis</t>
  </si>
  <si>
    <t>NRRL Y-48837T=CBS8388</t>
  </si>
  <si>
    <t>KY107967</t>
  </si>
  <si>
    <t>KY103692</t>
  </si>
  <si>
    <t>NYNU18913T=CBS16054</t>
  </si>
  <si>
    <t>MK682819</t>
  </si>
  <si>
    <t>MK682820</t>
  </si>
  <si>
    <t xml:space="preserve">Grigorovia menglunensis </t>
  </si>
  <si>
    <t xml:space="preserve">MK 682820.1 </t>
  </si>
  <si>
    <t>CBS 352.35</t>
  </si>
  <si>
    <t>NR 160070.1</t>
  </si>
  <si>
    <t xml:space="preserve">Taphrina flavorubra </t>
  </si>
  <si>
    <t>CBS 377.39</t>
  </si>
  <si>
    <t>NR 160073.1</t>
  </si>
  <si>
    <t xml:space="preserve">Taphrina mirabilis </t>
  </si>
  <si>
    <t>CBS 357.35</t>
  </si>
  <si>
    <t>NR 155878.1</t>
  </si>
  <si>
    <t xml:space="preserve">Taphrina pruni-subcordatae </t>
  </si>
  <si>
    <t>CBS 381.39</t>
  </si>
  <si>
    <t>NR 155880.1</t>
  </si>
  <si>
    <t xml:space="preserve">Taphrina wiesneri </t>
  </si>
  <si>
    <t>CBS 275.28</t>
  </si>
  <si>
    <t>NR 160065.1</t>
  </si>
  <si>
    <t xml:space="preserve">Taphrina insititiae </t>
  </si>
  <si>
    <t xml:space="preserve"> TI003</t>
  </si>
  <si>
    <t>KC491202.1</t>
  </si>
  <si>
    <t xml:space="preserve">Taphrina deformans </t>
  </si>
  <si>
    <t>CBS 356.35</t>
  </si>
  <si>
    <t xml:space="preserve">NR 160071.1 </t>
  </si>
  <si>
    <t xml:space="preserve">Taphrina pruni </t>
  </si>
  <si>
    <t>HA 1306</t>
  </si>
  <si>
    <t xml:space="preserve">AF492111.1 </t>
  </si>
  <si>
    <t xml:space="preserve">Taphrina padi </t>
  </si>
  <si>
    <t>CBS 693.93</t>
  </si>
  <si>
    <t xml:space="preserve">NR 155879.1 </t>
  </si>
  <si>
    <t xml:space="preserve">Taphrina bullata </t>
  </si>
  <si>
    <t>TB004</t>
  </si>
  <si>
    <t xml:space="preserve">KC491200.1 </t>
  </si>
  <si>
    <t xml:space="preserve">Taphrina confusa </t>
  </si>
  <si>
    <t>CBS 375.39</t>
  </si>
  <si>
    <t>NR 155876.1</t>
  </si>
  <si>
    <t xml:space="preserve">Taphrina dearnessii </t>
  </si>
  <si>
    <t>CBS:334.55</t>
  </si>
  <si>
    <t>MH857499.1</t>
  </si>
  <si>
    <t xml:space="preserve">Taphrina letifera </t>
  </si>
  <si>
    <t>CBS 335.55</t>
  </si>
  <si>
    <t>NR 155877.1</t>
  </si>
  <si>
    <t xml:space="preserve">Taphrina sacchari </t>
  </si>
  <si>
    <t>NRRL T-210</t>
  </si>
  <si>
    <t>AF492117.1</t>
  </si>
  <si>
    <t xml:space="preserve">Taphrina veronaerambellii </t>
  </si>
  <si>
    <t>PYCC 5734</t>
  </si>
  <si>
    <t>NR 111148.1</t>
  </si>
  <si>
    <t xml:space="preserve">Taphrina ulmi </t>
  </si>
  <si>
    <t>CBS 420.54</t>
  </si>
  <si>
    <t>NR 155885.1</t>
  </si>
  <si>
    <t xml:space="preserve">Taphrina betulina </t>
  </si>
  <si>
    <t>NRRL T-726</t>
  </si>
  <si>
    <t>AF492080.1</t>
  </si>
  <si>
    <t xml:space="preserve">Taphrina nana </t>
  </si>
  <si>
    <t>MH857501.1</t>
  </si>
  <si>
    <t xml:space="preserve">Taphrina americana </t>
  </si>
  <si>
    <t>CBS 331.55</t>
  </si>
  <si>
    <t>NR 155874.1</t>
  </si>
  <si>
    <t xml:space="preserve">Taphrina carnea </t>
  </si>
  <si>
    <t>MH857498.1</t>
  </si>
  <si>
    <t xml:space="preserve">Taphrina tormentillae </t>
  </si>
  <si>
    <t>CBS 339.55</t>
  </si>
  <si>
    <t>NR 155883.1</t>
  </si>
  <si>
    <t xml:space="preserve">Taphrina antarctica </t>
  </si>
  <si>
    <t>CCFEE 5198</t>
  </si>
  <si>
    <t>NR 132870.1</t>
  </si>
  <si>
    <t xml:space="preserve">Taphrina populina </t>
  </si>
  <si>
    <t>CBS 337.55</t>
  </si>
  <si>
    <t>NR 145337.1</t>
  </si>
  <si>
    <t xml:space="preserve">Taphrina populi-salicis </t>
  </si>
  <si>
    <t>CBS 419.54</t>
  </si>
  <si>
    <t>NR 155881.1</t>
  </si>
  <si>
    <t>Taphrina johansonii</t>
  </si>
  <si>
    <t xml:space="preserve">Taphrina epiphylla </t>
  </si>
  <si>
    <t>HA 1439</t>
  </si>
  <si>
    <t xml:space="preserve">AF492096.1 </t>
  </si>
  <si>
    <t xml:space="preserve">Taphrina sadebeckii </t>
  </si>
  <si>
    <t>CBS 102170</t>
  </si>
  <si>
    <t>NR 155882.1</t>
  </si>
  <si>
    <t xml:space="preserve">Taphrina robinsoniana </t>
  </si>
  <si>
    <t>CBS 382.39</t>
  </si>
  <si>
    <t>NR 172369.1</t>
  </si>
  <si>
    <t xml:space="preserve">Taphrina alni </t>
  </si>
  <si>
    <t>HA 872</t>
  </si>
  <si>
    <t>AF492077.1</t>
  </si>
  <si>
    <t xml:space="preserve">Taphrina tosquinetii </t>
  </si>
  <si>
    <t>CBS 276.28</t>
  </si>
  <si>
    <t>NR 155884.1</t>
  </si>
  <si>
    <t xml:space="preserve">Taphrina polystichi </t>
  </si>
  <si>
    <t>CBS 379.39</t>
  </si>
  <si>
    <t>AF492105.1</t>
  </si>
  <si>
    <t xml:space="preserve">Taphrina inositophila </t>
  </si>
  <si>
    <t>PYCC 5733</t>
  </si>
  <si>
    <t>NR 111147.1</t>
  </si>
  <si>
    <t xml:space="preserve">Taphrina virginica </t>
  </si>
  <si>
    <t>CBS 340.55</t>
  </si>
  <si>
    <t>AF492125.1</t>
  </si>
  <si>
    <t xml:space="preserve">Taphrina carpini </t>
  </si>
  <si>
    <t>PYCC 5558</t>
  </si>
  <si>
    <t>NR 119488.1</t>
  </si>
  <si>
    <t>PDD-68b-6</t>
  </si>
  <si>
    <t>Taphrina kurtzmanii</t>
  </si>
  <si>
    <t xml:space="preserve">Taphrina caerulescens </t>
  </si>
  <si>
    <t>CBS 351.35</t>
  </si>
  <si>
    <t>Taphrina arrabidae</t>
  </si>
  <si>
    <t xml:space="preserve">Taphrina vestergrenii </t>
  </si>
  <si>
    <t>CBS 679.93</t>
  </si>
  <si>
    <t>HA 102</t>
  </si>
  <si>
    <t xml:space="preserve">KU134841.1 </t>
  </si>
  <si>
    <t xml:space="preserve">Gotozyma montana </t>
    <phoneticPr fontId="4" type="noConversion"/>
  </si>
  <si>
    <t>Gotozyma siamensis</t>
    <phoneticPr fontId="4" type="noConversion"/>
  </si>
  <si>
    <r>
      <t xml:space="preserve"> </t>
    </r>
    <r>
      <rPr>
        <i/>
        <sz val="10"/>
        <color rgb="FF000000"/>
        <rFont val="Times New Roman"/>
        <family val="1"/>
      </rPr>
      <t xml:space="preserve">Phaffomyces </t>
    </r>
  </si>
  <si>
    <t xml:space="preserve">Phaffomyces opuntiae </t>
  </si>
  <si>
    <t>CBS 7010</t>
  </si>
  <si>
    <r>
      <t xml:space="preserve"> </t>
    </r>
    <r>
      <rPr>
        <i/>
        <sz val="10"/>
        <color rgb="FF000000"/>
        <rFont val="Times New Roman"/>
        <family val="1"/>
      </rPr>
      <t>Phaffomyces usticensis</t>
    </r>
    <phoneticPr fontId="6" type="noConversion"/>
  </si>
  <si>
    <t>CBS 12958</t>
  </si>
  <si>
    <t>Phaffomyces coquimbonensis</t>
    <phoneticPr fontId="6" type="noConversion"/>
  </si>
  <si>
    <t>CBS 12348</t>
  </si>
  <si>
    <t xml:space="preserve">Phaffomyces antillensis </t>
  </si>
  <si>
    <t>CBS 7111</t>
  </si>
  <si>
    <r>
      <t>Phaffomyces orba</t>
    </r>
    <r>
      <rPr>
        <sz val="10"/>
        <color rgb="FF0D0D0D"/>
        <rFont val="DINNextLTPro"/>
        <family val="2"/>
      </rPr>
      <t xml:space="preserve"> </t>
    </r>
  </si>
  <si>
    <t>CBS 8782</t>
  </si>
  <si>
    <t xml:space="preserve">Phaffomyces thermotolerans </t>
  </si>
  <si>
    <t>CBS 7012</t>
  </si>
  <si>
    <t xml:space="preserve">Millerago fica </t>
  </si>
  <si>
    <t>CBS 12638</t>
  </si>
  <si>
    <t>Millerago</t>
    <phoneticPr fontId="6" type="noConversion"/>
  </si>
  <si>
    <r>
      <t xml:space="preserve"> </t>
    </r>
    <r>
      <rPr>
        <i/>
        <sz val="10"/>
        <color rgb="FF000000"/>
        <rFont val="Times New Roman"/>
        <family val="1"/>
      </rPr>
      <t>Millerago galiae</t>
    </r>
    <phoneticPr fontId="6" type="noConversion"/>
  </si>
  <si>
    <t>CBS 8842</t>
  </si>
  <si>
    <t xml:space="preserve">Millerago phaffii </t>
  </si>
  <si>
    <t>CBS 18021</t>
  </si>
  <si>
    <t>Komagataea salicaria</t>
    <phoneticPr fontId="4" type="noConversion"/>
  </si>
  <si>
    <t>Komagataea qinlingensis</t>
    <phoneticPr fontId="4" type="noConversion"/>
  </si>
  <si>
    <t>Komagataea pratensis</t>
    <phoneticPr fontId="4" type="noConversion"/>
  </si>
  <si>
    <t>Komagataea wickerhamii</t>
    <phoneticPr fontId="4" type="noConversion"/>
  </si>
  <si>
    <t>Komagataea norvegica</t>
    <phoneticPr fontId="4" type="noConversion"/>
  </si>
  <si>
    <t>CBS11432</t>
    <phoneticPr fontId="4" type="noConversion"/>
  </si>
  <si>
    <r>
      <t xml:space="preserve"> </t>
    </r>
    <r>
      <rPr>
        <i/>
        <sz val="10"/>
        <color rgb="FF000000"/>
        <rFont val="Times New Roman"/>
        <family val="1"/>
      </rPr>
      <t xml:space="preserve">Starmera </t>
    </r>
  </si>
  <si>
    <t>Starmera amethionina</t>
    <phoneticPr fontId="6" type="noConversion"/>
  </si>
  <si>
    <t>CBS 6940</t>
  </si>
  <si>
    <t>DMKU UbN24=CBS13392</t>
    <phoneticPr fontId="4" type="noConversion"/>
  </si>
  <si>
    <t>Gotozyma botsteinii</t>
    <phoneticPr fontId="4" type="noConversion"/>
  </si>
  <si>
    <t xml:space="preserve">Hansenula sydowiora </t>
  </si>
  <si>
    <t>Hansenula lynferdii</t>
    <phoneticPr fontId="4" type="noConversion"/>
  </si>
  <si>
    <t>Hansenula myanmarensis</t>
    <phoneticPr fontId="4" type="noConversion"/>
  </si>
  <si>
    <t xml:space="preserve">Hansenula subpelliculosa </t>
  </si>
  <si>
    <t>Hansenula edaphica</t>
    <phoneticPr fontId="4" type="noConversion"/>
  </si>
  <si>
    <t xml:space="preserve">Hansenula silvicultrix </t>
  </si>
  <si>
    <t xml:space="preserve">Hansenula ciferrii </t>
    <phoneticPr fontId="4" type="noConversion"/>
  </si>
  <si>
    <t>Suhomyces rongomai-pounamu</t>
    <phoneticPr fontId="6" type="noConversion"/>
  </si>
  <si>
    <t xml:space="preserve"> Torulaspora nypae </t>
    <phoneticPr fontId="6" type="noConversion"/>
  </si>
  <si>
    <t xml:space="preserve">YSP-384 </t>
  </si>
  <si>
    <t>Zygotorulaspora cariocana</t>
    <phoneticPr fontId="6" type="noConversion"/>
  </si>
  <si>
    <t xml:space="preserve"> UFMG-CM-Y6404</t>
  </si>
  <si>
    <t>Zygotorulaspora smilacis</t>
    <phoneticPr fontId="6" type="noConversion"/>
  </si>
  <si>
    <t>AF492032</t>
  </si>
  <si>
    <t>AF492040</t>
  </si>
  <si>
    <t>AF492045</t>
  </si>
  <si>
    <t>AF492054</t>
  </si>
  <si>
    <t>AF492072</t>
  </si>
  <si>
    <t>JN997391</t>
  </si>
  <si>
    <t>AF492038</t>
  </si>
  <si>
    <t>AF492111</t>
  </si>
  <si>
    <t>AF492048</t>
  </si>
  <si>
    <t>JN997390</t>
  </si>
  <si>
    <t>AF492035</t>
  </si>
  <si>
    <t>AF492037</t>
  </si>
  <si>
    <t>AF492043</t>
  </si>
  <si>
    <t>AF492061</t>
  </si>
  <si>
    <t>AY239206</t>
  </si>
  <si>
    <t>AF492069</t>
  </si>
  <si>
    <t>AF492027</t>
  </si>
  <si>
    <t>AF492025</t>
  </si>
  <si>
    <t>AF492030</t>
  </si>
  <si>
    <t>AF492064</t>
  </si>
  <si>
    <t>JX124717</t>
  </si>
  <si>
    <t>AF492050</t>
  </si>
  <si>
    <t>AF492057</t>
  </si>
  <si>
    <t>AF492041</t>
  </si>
  <si>
    <t>KC511055</t>
  </si>
  <si>
    <t>AF492039</t>
  </si>
  <si>
    <t>AF492062</t>
  </si>
  <si>
    <t>AF492059</t>
  </si>
  <si>
    <t>AF492024</t>
  </si>
  <si>
    <t>AF492066</t>
  </si>
  <si>
    <t>AF492049</t>
  </si>
  <si>
    <t>AY239199</t>
  </si>
  <si>
    <t>AY239198</t>
  </si>
  <si>
    <t>CBS 112110T=PYCC 5737T</t>
  </si>
  <si>
    <t>AY239205</t>
  </si>
  <si>
    <t>AF492028</t>
  </si>
  <si>
    <t xml:space="preserve">NR 155875.1  </t>
    <phoneticPr fontId="6" type="noConversion"/>
  </si>
  <si>
    <t>CBS 112108T</t>
  </si>
  <si>
    <t>AY239197</t>
  </si>
  <si>
    <t>AF492070</t>
  </si>
  <si>
    <t xml:space="preserve">NR 155886.1  </t>
    <phoneticPr fontId="6" type="noConversion"/>
  </si>
  <si>
    <t>Nakazawaea tricholomae</t>
  </si>
  <si>
    <t>20-27-1</t>
  </si>
  <si>
    <t>HQ623573.1</t>
  </si>
  <si>
    <t>CBS11284</t>
  </si>
  <si>
    <t>ATCC MYA-4464</t>
  </si>
  <si>
    <t>Ogataea arabinofermentans</t>
  </si>
  <si>
    <t>Ogataea  ovalis</t>
  </si>
  <si>
    <t>Ogataea piceae</t>
  </si>
  <si>
    <t>Ogataea rishiriensis</t>
  </si>
  <si>
    <t>Ogataea sithepensis</t>
  </si>
  <si>
    <t>Ogataea sonorensis</t>
  </si>
  <si>
    <t>CBS 8158</t>
  </si>
  <si>
    <t>Ogataea populi-albae</t>
  </si>
  <si>
    <t>Wenyingozyma naganishii</t>
  </si>
  <si>
    <t>Wenyingozyma methanosorbosa</t>
  </si>
  <si>
    <t>Wenyingozyma succiphila</t>
  </si>
  <si>
    <t>Wenyingozyma neixiangensis</t>
  </si>
  <si>
    <t>Wenyingozyma ramenticola</t>
  </si>
  <si>
    <t>Wenyingozyma wangdongensis</t>
  </si>
  <si>
    <t>Wenyingozyma nanaspora</t>
  </si>
  <si>
    <t>Wenyingozyma nitratophila</t>
  </si>
  <si>
    <t>Wenyingozyma suzukii</t>
  </si>
  <si>
    <t>Wenyingozyma methylovora</t>
  </si>
  <si>
    <t>11-485</t>
  </si>
  <si>
    <t>CBS 6228</t>
  </si>
  <si>
    <t>NRRL YB-2311=NRRL Y-11514T=CBS5366</t>
  </si>
  <si>
    <t>IMBBR1</t>
  </si>
  <si>
    <t>IMBBR2</t>
  </si>
  <si>
    <t>KX 369579.1</t>
  </si>
  <si>
    <t>Maudiozyma exigua</t>
  </si>
  <si>
    <t>Maudiozyma rupicola</t>
  </si>
  <si>
    <t>CGMCC 2.3956</t>
  </si>
  <si>
    <t>CBS14236</t>
  </si>
  <si>
    <t>Huiozyma sp.</t>
  </si>
  <si>
    <t>AS 2.4307</t>
  </si>
  <si>
    <t>Jamesozyma hubeiensis</t>
  </si>
  <si>
    <t>CLQCA 20-132=CBS 13946= NCYC 4008</t>
  </si>
  <si>
    <t>CBS 12448</t>
  </si>
  <si>
    <t>Kluyveromyces lactis</t>
  </si>
  <si>
    <t>CM-UFMG Y3682</t>
  </si>
  <si>
    <t>Maudiozyma humatica</t>
  </si>
  <si>
    <t>Grigorovia menglunensis</t>
  </si>
  <si>
    <t xml:space="preserve">Hansenula spegazzinii </t>
  </si>
  <si>
    <t xml:space="preserve">Lacusozyma kurtzmanii </t>
  </si>
  <si>
    <t xml:space="preserve">Xingzhongia hampshirensis </t>
  </si>
  <si>
    <t xml:space="preserve"> Xingzhongia hampshirensis </t>
  </si>
  <si>
    <t>ATCC 62896</t>
  </si>
  <si>
    <t xml:space="preserve">Ruyongia ponderosae </t>
  </si>
  <si>
    <t xml:space="preserve">Ruyongia tratensis </t>
  </si>
  <si>
    <t>Wickerhamomyces psychrolipolyticus</t>
    <phoneticPr fontId="4" type="noConversion"/>
  </si>
  <si>
    <t>EN27S07</t>
  </si>
  <si>
    <t xml:space="preserve">Wickerhamomyces quercuum </t>
  </si>
  <si>
    <t xml:space="preserve"> Taiozyma odintsovae </t>
  </si>
  <si>
    <t xml:space="preserve">Taiozyma bovis </t>
  </si>
  <si>
    <t xml:space="preserve">Waltiozyma solani </t>
  </si>
  <si>
    <t xml:space="preserve">Waltiozyma pijperi </t>
  </si>
  <si>
    <t xml:space="preserve">Waltiozyma xylosica </t>
  </si>
  <si>
    <t>Yamadazyma cocois</t>
    <phoneticPr fontId="6" type="noConversion"/>
  </si>
  <si>
    <t>KBP Y-6091</t>
  </si>
  <si>
    <t>NYNU 201035</t>
    <phoneticPr fontId="6" type="noConversion"/>
  </si>
  <si>
    <t>NYUN 19130</t>
    <phoneticPr fontId="6" type="noConversion"/>
  </si>
  <si>
    <t>NYNU 181033</t>
    <phoneticPr fontId="6" type="noConversion"/>
  </si>
  <si>
    <t>Yamadazyma aaseri</t>
    <phoneticPr fontId="6" type="noConversion"/>
  </si>
  <si>
    <t>Yamadazyma conglobata</t>
    <phoneticPr fontId="6" type="noConversion"/>
  </si>
  <si>
    <t>Yamadazyma andamanensis</t>
    <phoneticPr fontId="6" type="noConversion"/>
  </si>
  <si>
    <t>Yamadazyma atlantica</t>
    <phoneticPr fontId="6" type="noConversion"/>
  </si>
  <si>
    <t>Yamadazyma atmosphaerica</t>
    <phoneticPr fontId="6" type="noConversion"/>
  </si>
  <si>
    <t>Yamadazyma dendronema</t>
    <phoneticPr fontId="6" type="noConversion"/>
  </si>
  <si>
    <t>Yamadazyma diddensiae</t>
    <phoneticPr fontId="6" type="noConversion"/>
  </si>
  <si>
    <t>Yamadazyma germanica</t>
    <phoneticPr fontId="6" type="noConversion"/>
  </si>
  <si>
    <t>Yamadazyma insectora</t>
    <phoneticPr fontId="6" type="noConversion"/>
  </si>
  <si>
    <t>Yamadazyma kanchanaburiensis</t>
    <phoneticPr fontId="6" type="noConversion"/>
  </si>
  <si>
    <t>Yamadazyma naeodendra</t>
    <phoneticPr fontId="6" type="noConversion"/>
  </si>
  <si>
    <t>Yamadazyma oceani</t>
    <phoneticPr fontId="6" type="noConversion"/>
  </si>
  <si>
    <t>Yamadazyma pseudoaaseri</t>
    <phoneticPr fontId="6" type="noConversion"/>
  </si>
  <si>
    <t>Yamadazyma spencermartinsiae</t>
    <phoneticPr fontId="6" type="noConversion"/>
  </si>
  <si>
    <t>Yamadazyma taylorii</t>
    <phoneticPr fontId="6" type="noConversion"/>
  </si>
  <si>
    <t>Yamadazyma trypodendri</t>
    <phoneticPr fontId="6" type="noConversion"/>
  </si>
  <si>
    <t>Yamadazyma vaughaniae</t>
    <phoneticPr fontId="6" type="noConversion"/>
  </si>
  <si>
    <t>Clavispora santaluciae</t>
    <phoneticPr fontId="6" type="noConversion"/>
  </si>
  <si>
    <t>Clavispora vitiphila</t>
    <phoneticPr fontId="6" type="noConversion"/>
  </si>
  <si>
    <t>Clavispora asparagi</t>
    <phoneticPr fontId="6" type="noConversion"/>
  </si>
  <si>
    <t>Clavispora carvajalis</t>
    <phoneticPr fontId="6" type="noConversion"/>
  </si>
  <si>
    <t>Clavispora phyllophila</t>
    <phoneticPr fontId="6" type="noConversion"/>
  </si>
  <si>
    <t>Clavispora pruni</t>
    <phoneticPr fontId="6" type="noConversion"/>
  </si>
  <si>
    <t xml:space="preserve">CBS 12814 </t>
    <phoneticPr fontId="6" type="noConversion"/>
  </si>
  <si>
    <t>Hyphopichia lachancei</t>
    <phoneticPr fontId="6" type="noConversion"/>
  </si>
  <si>
    <t xml:space="preserve">Metschnikowia hawaiiana </t>
    <phoneticPr fontId="6" type="noConversion"/>
  </si>
  <si>
    <t xml:space="preserve">Metschnikowia pulcherrima </t>
    <phoneticPr fontId="6" type="noConversion"/>
  </si>
  <si>
    <t xml:space="preserve">KCTC 12991BP </t>
    <phoneticPr fontId="6" type="noConversion"/>
  </si>
  <si>
    <t>KBP Y-6724</t>
    <phoneticPr fontId="6" type="noConversion"/>
  </si>
  <si>
    <t xml:space="preserve">Candida danielliae </t>
    <phoneticPr fontId="6" type="noConversion"/>
  </si>
  <si>
    <t>Australozyma saccharicola</t>
    <phoneticPr fontId="6" type="noConversion"/>
  </si>
  <si>
    <t>Australozyma succicola</t>
    <phoneticPr fontId="6" type="noConversion"/>
  </si>
  <si>
    <t>Australozyma bambusicola</t>
    <phoneticPr fontId="6" type="noConversion"/>
  </si>
  <si>
    <t>Australozyma nongkhaiensis</t>
    <phoneticPr fontId="6" type="noConversion"/>
  </si>
  <si>
    <t>Australozyma picinguabensis</t>
    <phoneticPr fontId="6" type="noConversion"/>
  </si>
  <si>
    <t>Australozyma robnettiae</t>
    <phoneticPr fontId="6" type="noConversion"/>
  </si>
  <si>
    <t>Australozyma saopauloensis</t>
    <phoneticPr fontId="6" type="noConversion"/>
  </si>
  <si>
    <t>Australozyma tocantinsensis</t>
    <phoneticPr fontId="6" type="noConversion"/>
  </si>
  <si>
    <t>Australozyma touchengensis</t>
    <phoneticPr fontId="6" type="noConversion"/>
  </si>
  <si>
    <t>Helenozyma baotianensis</t>
    <phoneticPr fontId="6" type="noConversion"/>
  </si>
  <si>
    <t>Helenozyma melibiosica</t>
    <phoneticPr fontId="6" type="noConversion"/>
  </si>
  <si>
    <t>Hermanozyma aechmeae</t>
    <phoneticPr fontId="6" type="noConversion"/>
  </si>
  <si>
    <t>Hermanozyma ubatubensis</t>
    <phoneticPr fontId="6" type="noConversion"/>
  </si>
  <si>
    <t>Soucietia linzhiensis</t>
    <phoneticPr fontId="6" type="noConversion"/>
  </si>
  <si>
    <t>Soucietia sequanensis</t>
    <phoneticPr fontId="6" type="noConversion"/>
  </si>
  <si>
    <t>Saccharomycopsis phalli</t>
    <phoneticPr fontId="6" type="noConversion"/>
  </si>
  <si>
    <t>NRRL Y-48060T=CBS10377</t>
    <phoneticPr fontId="6" type="noConversion"/>
  </si>
  <si>
    <t>ATCC 201456</t>
  </si>
  <si>
    <t>Candida corydali</t>
    <phoneticPr fontId="6" type="noConversion"/>
  </si>
  <si>
    <t>Lodderomyces cetoniae</t>
    <phoneticPr fontId="6" type="noConversion"/>
  </si>
  <si>
    <t>Lodderomyces hyderabadensis</t>
    <phoneticPr fontId="6" type="noConversion"/>
  </si>
  <si>
    <t>Lodderomyces jiufengensis</t>
    <phoneticPr fontId="6" type="noConversion"/>
  </si>
  <si>
    <t>Lodderomyces margitis</t>
    <phoneticPr fontId="6" type="noConversion"/>
  </si>
  <si>
    <t>Lodderomyces metapsilosis</t>
    <phoneticPr fontId="6" type="noConversion"/>
  </si>
  <si>
    <t>Lodderomyces orthopsilosis</t>
    <phoneticPr fontId="6" type="noConversion"/>
  </si>
  <si>
    <t>Lodderomyces oxycetoniae</t>
    <phoneticPr fontId="6" type="noConversion"/>
  </si>
  <si>
    <t>Lodderomyces parapsilosis</t>
    <phoneticPr fontId="6" type="noConversion"/>
  </si>
  <si>
    <t>Lodderomyces pseudojiufengensis</t>
    <phoneticPr fontId="6" type="noConversion"/>
  </si>
  <si>
    <t>Lodderomyces theae</t>
    <phoneticPr fontId="6" type="noConversion"/>
  </si>
  <si>
    <t>NYNU 15764=CBS14171T</t>
    <phoneticPr fontId="6" type="noConversion"/>
  </si>
  <si>
    <t>NRRL YB-4239T=CBS2605=ATCC 11503</t>
    <phoneticPr fontId="6" type="noConversion"/>
  </si>
  <si>
    <t>Insectozyma bohioensis</t>
    <phoneticPr fontId="6" type="noConversion"/>
  </si>
  <si>
    <t>Insectozyma chauliodis</t>
    <phoneticPr fontId="6" type="noConversion"/>
  </si>
  <si>
    <t>Insectozyma coleopterorum</t>
    <phoneticPr fontId="6" type="noConversion"/>
  </si>
  <si>
    <t>Insectozyma morakotiae</t>
    <phoneticPr fontId="6" type="noConversion"/>
  </si>
  <si>
    <t>Insectozyma parachauliodes</t>
    <phoneticPr fontId="6" type="noConversion"/>
  </si>
  <si>
    <t>Insectozyma sakaeoensis</t>
    <phoneticPr fontId="6" type="noConversion"/>
  </si>
  <si>
    <t>Insectozyma verbasci</t>
    <phoneticPr fontId="6" type="noConversion"/>
  </si>
  <si>
    <t>Insectozyma xiaguanensis</t>
    <phoneticPr fontId="6" type="noConversion"/>
  </si>
  <si>
    <t>Insectozyma phayaonensis</t>
    <phoneticPr fontId="6" type="noConversion"/>
  </si>
  <si>
    <t>UFMG 07C15.1B</t>
  </si>
  <si>
    <t>ATCC MYA4345</t>
  </si>
  <si>
    <t xml:space="preserve">Hemisphaericaspora xylofermentans </t>
    <phoneticPr fontId="6" type="noConversion"/>
  </si>
  <si>
    <t xml:space="preserve">Hemisphaericaspora hagerdaliae </t>
    <phoneticPr fontId="6" type="noConversion"/>
  </si>
  <si>
    <t xml:space="preserve">Hemisphaericaspora gorwiae </t>
    <phoneticPr fontId="6" type="noConversion"/>
  </si>
  <si>
    <t>Hemisphaericaspora xylanilytica</t>
    <phoneticPr fontId="6" type="noConversion"/>
  </si>
  <si>
    <t>L1M1</t>
  </si>
  <si>
    <t>Hemisphaericaspora subhashii</t>
    <phoneticPr fontId="6" type="noConversion"/>
  </si>
  <si>
    <t>UAMH 10744</t>
  </si>
  <si>
    <t>MUCL 37953</t>
  </si>
  <si>
    <t>Hemisphaericaspora roraimensis</t>
    <phoneticPr fontId="6" type="noConversion"/>
  </si>
  <si>
    <t>UFMG-XMD23.2T=CBS12681</t>
    <phoneticPr fontId="6" type="noConversion"/>
  </si>
  <si>
    <t xml:space="preserve">Hemisphaericaspora parajiuxiensis </t>
    <phoneticPr fontId="6" type="noConversion"/>
  </si>
  <si>
    <t>Hemisphaericaspora mengyangensis</t>
    <phoneticPr fontId="6" type="noConversion"/>
  </si>
  <si>
    <t>MG255706</t>
    <phoneticPr fontId="6" type="noConversion"/>
  </si>
  <si>
    <t>Hemisphaericaspora elongata</t>
    <phoneticPr fontId="6" type="noConversion"/>
  </si>
  <si>
    <t>Hemisphaericaspora rosae</t>
    <phoneticPr fontId="6" type="noConversion"/>
  </si>
  <si>
    <t>Dujonia boleticola</t>
    <phoneticPr fontId="6" type="noConversion"/>
  </si>
  <si>
    <t>Dujonia oleophila</t>
    <phoneticPr fontId="6" type="noConversion"/>
  </si>
  <si>
    <t>Chernovozyma sophiae-reginae</t>
    <phoneticPr fontId="6" type="noConversion"/>
  </si>
  <si>
    <t>Dujonia zeylanoides</t>
    <phoneticPr fontId="6" type="noConversion"/>
  </si>
  <si>
    <t>Dujonia railenensis</t>
    <phoneticPr fontId="6" type="noConversion"/>
  </si>
  <si>
    <t>Dujonia schatavii</t>
    <phoneticPr fontId="6" type="noConversion"/>
  </si>
  <si>
    <t>CBS4262</t>
    <phoneticPr fontId="6" type="noConversion"/>
  </si>
  <si>
    <t>SU22</t>
  </si>
  <si>
    <t>Kodamaea ohmeri</t>
    <phoneticPr fontId="6" type="noConversion"/>
  </si>
  <si>
    <t>GU597323</t>
    <phoneticPr fontId="6" type="noConversion"/>
  </si>
  <si>
    <t>NRRL YEAST Y-27603</t>
  </si>
  <si>
    <t>VKPM Y-727</t>
  </si>
  <si>
    <t>NRRL Y-7556</t>
  </si>
  <si>
    <t>YB-407</t>
  </si>
  <si>
    <t>CBS 704</t>
  </si>
  <si>
    <t>GJ5M11</t>
    <phoneticPr fontId="4" type="noConversion"/>
  </si>
  <si>
    <t>GY16S01</t>
    <phoneticPr fontId="4" type="noConversion"/>
  </si>
  <si>
    <t>GA4M05</t>
    <phoneticPr fontId="4" type="noConversion"/>
  </si>
  <si>
    <t xml:space="preserve">Martiniozyma abiesophila </t>
    <phoneticPr fontId="4" type="noConversion"/>
  </si>
  <si>
    <t xml:space="preserve">Brettanomyces anomalus </t>
  </si>
  <si>
    <t xml:space="preserve">Xiuguozyma insectalens </t>
  </si>
  <si>
    <t>CBS 107</t>
  </si>
  <si>
    <t xml:space="preserve">Dujonia anglica </t>
    <phoneticPr fontId="4" type="noConversion"/>
  </si>
  <si>
    <t>KACC93346P=NIBRFGC000500475</t>
    <phoneticPr fontId="4" type="noConversion"/>
  </si>
  <si>
    <t>NIBRFGC000500476</t>
    <phoneticPr fontId="4" type="noConversion"/>
  </si>
  <si>
    <t>NRRL Y-27568T=CBS9823</t>
    <phoneticPr fontId="4" type="noConversion"/>
  </si>
  <si>
    <t>Suhomyces guaymorum</t>
    <phoneticPr fontId="4" type="noConversion"/>
  </si>
  <si>
    <t>NBIMCC 8929 = CBS 12443</t>
    <phoneticPr fontId="4" type="noConversion"/>
  </si>
  <si>
    <t xml:space="preserve">Petasospora easanensis </t>
    <phoneticPr fontId="4" type="noConversion"/>
  </si>
  <si>
    <t xml:space="preserve">Petasospora xylosilytica </t>
    <phoneticPr fontId="4" type="noConversion"/>
  </si>
  <si>
    <t xml:space="preserve"> Petasospora maesa </t>
  </si>
  <si>
    <t xml:space="preserve">Petasospora japonica </t>
  </si>
  <si>
    <t xml:space="preserve">Petasospora stauntonica </t>
  </si>
  <si>
    <t xml:space="preserve">Petasospora taoyuanica </t>
  </si>
  <si>
    <t xml:space="preserve">Petasospora veronae </t>
  </si>
  <si>
    <t xml:space="preserve">Petasospora fabianii </t>
  </si>
  <si>
    <t xml:space="preserve">Petasospora wuzhiensis </t>
  </si>
  <si>
    <t xml:space="preserve">Petasospora pattaniensis </t>
  </si>
  <si>
    <t xml:space="preserve"> Petasospora xishuangbannaensis </t>
  </si>
  <si>
    <t xml:space="preserve">Petasospora sylvatica </t>
  </si>
  <si>
    <t xml:space="preserve">Petasospora mycetangii </t>
  </si>
  <si>
    <t xml:space="preserve">Petasospora bimundalis </t>
  </si>
  <si>
    <t>CBS 5644=NRRL Y-2156</t>
    <phoneticPr fontId="4" type="noConversion"/>
  </si>
  <si>
    <t xml:space="preserve">Petasospora americana </t>
  </si>
  <si>
    <t xml:space="preserve">Petasospora dasilvae </t>
  </si>
  <si>
    <t xml:space="preserve">Petasospora euphorbiiphila </t>
  </si>
  <si>
    <t xml:space="preserve">Petasospora xylebori </t>
  </si>
  <si>
    <t xml:space="preserve">Williopsis samutprakarnensis </t>
  </si>
  <si>
    <t xml:space="preserve">Williopsis mengyuniae </t>
  </si>
  <si>
    <t xml:space="preserve">Williopsis tropicalis </t>
  </si>
  <si>
    <t xml:space="preserve">Williopsis suaveolens </t>
  </si>
  <si>
    <t xml:space="preserve">Williopsis sargentensis </t>
  </si>
  <si>
    <t xml:space="preserve">Williopsis mrakii </t>
  </si>
  <si>
    <t>Williopsis subsufficiens</t>
    <phoneticPr fontId="4" type="noConversion"/>
  </si>
  <si>
    <t>NRRL Y-6701=CBS 4290</t>
    <phoneticPr fontId="4" type="noConversion"/>
  </si>
  <si>
    <t xml:space="preserve">Williopsis vartiovaarae </t>
  </si>
  <si>
    <t xml:space="preserve">Williopsis takata </t>
  </si>
  <si>
    <t xml:space="preserve">Williopsis lachancei </t>
  </si>
  <si>
    <t xml:space="preserve">Williopsis misumaiensis </t>
  </si>
  <si>
    <t xml:space="preserve">Williopsis culbertsonii </t>
  </si>
  <si>
    <t>DSM 111207 =CBS 16524=KBP Y-6686</t>
    <phoneticPr fontId="4" type="noConversion"/>
  </si>
  <si>
    <t xml:space="preserve">Williopsis dauci </t>
  </si>
  <si>
    <t xml:space="preserve">Williopsis galapagoensis </t>
  </si>
  <si>
    <t xml:space="preserve">Williopsis maclurae </t>
  </si>
  <si>
    <t>NRRL Y-2388T=CBS2521=CBS 329.83</t>
    <phoneticPr fontId="6" type="noConversion"/>
  </si>
  <si>
    <t xml:space="preserve">GY19S07 </t>
    <phoneticPr fontId="4" type="noConversion"/>
  </si>
  <si>
    <t>NRRL Y-17581T=CBS163.67</t>
    <phoneticPr fontId="4" type="noConversion"/>
  </si>
  <si>
    <t>NRRL Y-17579T=CBS521.75</t>
    <phoneticPr fontId="4" type="noConversion"/>
  </si>
  <si>
    <t xml:space="preserve">Blastobotrys mucifer </t>
  </si>
  <si>
    <t xml:space="preserve">Blastobotrys allociferrii </t>
  </si>
  <si>
    <t>UFMG CM-Y608T=CBS14270</t>
    <phoneticPr fontId="4" type="noConversion"/>
  </si>
  <si>
    <t>WA 67193</t>
  </si>
  <si>
    <t xml:space="preserve">Candida qingdaonensis </t>
  </si>
  <si>
    <t xml:space="preserve"> Wickerhamiella cacticola </t>
  </si>
  <si>
    <t>Wickerhamiella alocasiicola</t>
    <phoneticPr fontId="4" type="noConversion"/>
  </si>
  <si>
    <t>DMKU RK359T=CBS12570</t>
    <phoneticPr fontId="4" type="noConversion"/>
  </si>
  <si>
    <t xml:space="preserve">Wickerhamiella bombiphila </t>
  </si>
  <si>
    <t>KY102443.1</t>
  </si>
  <si>
    <t>Ogataea polymorpha</t>
    <phoneticPr fontId="4" type="noConversion"/>
  </si>
  <si>
    <t>CBS 5765</t>
  </si>
  <si>
    <t>Ogataea minuta</t>
    <phoneticPr fontId="4" type="noConversion"/>
  </si>
  <si>
    <t>KY102251.1</t>
  </si>
  <si>
    <t>Candida odintsovae</t>
    <phoneticPr fontId="4" type="noConversion"/>
  </si>
  <si>
    <t>CBS:1951</t>
  </si>
  <si>
    <t>Pichia manshurica</t>
    <phoneticPr fontId="4" type="noConversion"/>
  </si>
  <si>
    <t>Pichia ethanolica</t>
    <phoneticPr fontId="4" type="noConversion"/>
  </si>
  <si>
    <t>Pichia californica</t>
    <phoneticPr fontId="4" type="noConversion"/>
  </si>
  <si>
    <t>Pichia thaimueangensis</t>
    <phoneticPr fontId="4" type="noConversion"/>
  </si>
  <si>
    <t>Pichia pseudolambica</t>
    <phoneticPr fontId="4" type="noConversion"/>
  </si>
  <si>
    <t>Pichia rugopelliculosa</t>
    <phoneticPr fontId="4" type="noConversion"/>
  </si>
  <si>
    <t>Pichia inconspicua</t>
    <phoneticPr fontId="4" type="noConversion"/>
  </si>
  <si>
    <t>Pichia awuaii</t>
    <phoneticPr fontId="4" type="noConversion"/>
  </si>
  <si>
    <t>Pichia cabralensis</t>
    <phoneticPr fontId="4" type="noConversion"/>
  </si>
  <si>
    <t xml:space="preserve">Hemisphaericaspora insectamans </t>
  </si>
  <si>
    <t>NU7W71</t>
    <phoneticPr fontId="4" type="noConversion"/>
  </si>
  <si>
    <t xml:space="preserve">Candida materiae </t>
  </si>
  <si>
    <t xml:space="preserve">Yamadazyma philogaea </t>
  </si>
  <si>
    <t>NRRL Y-63967T=CBS14780=Yhmh7</t>
    <phoneticPr fontId="6" type="noConversion"/>
  </si>
  <si>
    <t xml:space="preserve">JCM 9827 </t>
  </si>
  <si>
    <t>Yamadazyma mexicana</t>
    <phoneticPr fontId="4" type="noConversion"/>
  </si>
  <si>
    <t>CECT 11861=JCM 2373=NRRL1504T=CBS2018</t>
    <phoneticPr fontId="6" type="noConversion"/>
  </si>
  <si>
    <t>CECT 11853=JCM 9549=NRRL Y-17642T=CBS4547</t>
    <phoneticPr fontId="6" type="noConversion"/>
  </si>
  <si>
    <t>DMKU-CE23T=CBS14163=STA5.9</t>
    <phoneticPr fontId="6" type="noConversion"/>
  </si>
  <si>
    <t>JCM31005T=CBS14158</t>
    <phoneticPr fontId="6" type="noConversion"/>
  </si>
  <si>
    <t>CBS12811</t>
    <phoneticPr fontId="4" type="noConversion"/>
  </si>
  <si>
    <t>NYNU14772T=CBS13916</t>
    <phoneticPr fontId="4" type="noConversion"/>
  </si>
  <si>
    <t xml:space="preserve">Insectozyma corydali </t>
  </si>
  <si>
    <t>Starmerella etchellsii</t>
    <phoneticPr fontId="4" type="noConversion"/>
  </si>
  <si>
    <t xml:space="preserve">Starmerella camargoi </t>
  </si>
  <si>
    <t>CBS 14130</t>
  </si>
  <si>
    <t xml:space="preserve">Starmerella lactiscondensi </t>
  </si>
  <si>
    <t xml:space="preserve">Starmerella neotropicalis </t>
  </si>
  <si>
    <t xml:space="preserve">Entelexis potacharoeniae </t>
  </si>
  <si>
    <t xml:space="preserve">Entelexis litoralis </t>
  </si>
  <si>
    <t xml:space="preserve">Entelexis geochares </t>
  </si>
  <si>
    <t xml:space="preserve">Entelexis tilneyi </t>
  </si>
  <si>
    <t xml:space="preserve">Entelexis sorbosivorans </t>
  </si>
  <si>
    <t>CBS7922</t>
    <phoneticPr fontId="4" type="noConversion"/>
  </si>
  <si>
    <t xml:space="preserve">Hansenula anomalus </t>
    <phoneticPr fontId="4" type="noConversion"/>
  </si>
  <si>
    <t>Hansenula siamensis</t>
    <phoneticPr fontId="4" type="noConversion"/>
  </si>
  <si>
    <t>Xingzhongia scolytoplatypi</t>
    <phoneticPr fontId="4" type="noConversion"/>
  </si>
  <si>
    <t>Ruyongia chambardii</t>
    <phoneticPr fontId="4" type="noConversion"/>
  </si>
  <si>
    <t>NRRL Y-1888T=CBS1992=CBS 5676</t>
    <phoneticPr fontId="4" type="noConversion"/>
  </si>
  <si>
    <t>Wickerhamomyces canadensis</t>
    <phoneticPr fontId="4" type="noConversion"/>
  </si>
  <si>
    <t>Jamesozyma  jinghongensis</t>
    <phoneticPr fontId="4" type="noConversion"/>
  </si>
  <si>
    <t>Jamesozyma hellenica</t>
    <phoneticPr fontId="4" type="noConversion"/>
  </si>
  <si>
    <t>Jamesozyma lodderae</t>
    <phoneticPr fontId="4" type="noConversion"/>
  </si>
  <si>
    <t>Jamesozyma piceae</t>
    <phoneticPr fontId="4" type="noConversion"/>
  </si>
  <si>
    <t>Jamesozyma rosinii</t>
    <phoneticPr fontId="4" type="noConversion"/>
  </si>
  <si>
    <t>Jamesozyma gamospora</t>
    <phoneticPr fontId="4" type="noConversion"/>
  </si>
  <si>
    <t>Jamesozyma zonata</t>
    <phoneticPr fontId="4" type="noConversion"/>
  </si>
  <si>
    <t>Maudiozyma australis</t>
    <phoneticPr fontId="4" type="noConversion"/>
  </si>
  <si>
    <t>Kazachstania sp.</t>
    <phoneticPr fontId="4" type="noConversion"/>
  </si>
  <si>
    <t>Maudiozyma turicensis</t>
    <phoneticPr fontId="4" type="noConversion"/>
  </si>
  <si>
    <t>Maudiozyma bulderi</t>
    <phoneticPr fontId="4" type="noConversion"/>
  </si>
  <si>
    <t>Maudiozyma saulgeensis</t>
    <phoneticPr fontId="4" type="noConversion"/>
  </si>
  <si>
    <t>Maudiozyma serrabonitensis</t>
    <phoneticPr fontId="4" type="noConversion"/>
  </si>
  <si>
    <t>Maudiozyma barnettii</t>
    <phoneticPr fontId="4" type="noConversion"/>
  </si>
  <si>
    <t>Maudiozyma wufongensis</t>
    <phoneticPr fontId="4" type="noConversion"/>
  </si>
  <si>
    <t>Maudiozyma pseudohumilis</t>
    <phoneticPr fontId="4" type="noConversion"/>
  </si>
  <si>
    <t>Maudiozyma humilis</t>
    <phoneticPr fontId="4" type="noConversion"/>
  </si>
  <si>
    <t>Monosporozyma solicola</t>
    <phoneticPr fontId="4" type="noConversion"/>
  </si>
  <si>
    <t>Monosporozyma aerobia</t>
    <phoneticPr fontId="4" type="noConversion"/>
  </si>
  <si>
    <t>Monosporozyma servazzii</t>
    <phoneticPr fontId="4" type="noConversion"/>
  </si>
  <si>
    <t xml:space="preserve">Kazachstania sp. </t>
    <phoneticPr fontId="4" type="noConversion"/>
  </si>
  <si>
    <t>IMB190R</t>
    <phoneticPr fontId="4" type="noConversion"/>
  </si>
  <si>
    <t xml:space="preserve"> KC118127.1 </t>
  </si>
  <si>
    <t>Monosporozyma yasuniensis</t>
    <phoneticPr fontId="4" type="noConversion"/>
  </si>
  <si>
    <t>Monosporozyma unispora</t>
    <phoneticPr fontId="4" type="noConversion"/>
  </si>
  <si>
    <t>Arxiozyma telluris</t>
    <phoneticPr fontId="4" type="noConversion"/>
  </si>
  <si>
    <t>Arxiozyma bovina</t>
    <phoneticPr fontId="4" type="noConversion"/>
  </si>
  <si>
    <t>Arxiozyma heterogenica</t>
    <phoneticPr fontId="4" type="noConversion"/>
  </si>
  <si>
    <t>Arxiozyma pintolopesii</t>
    <phoneticPr fontId="4" type="noConversion"/>
  </si>
  <si>
    <t>Arxiozyma slooffiae</t>
    <phoneticPr fontId="4" type="noConversion"/>
  </si>
  <si>
    <t>Huiozyma sinensis</t>
    <phoneticPr fontId="4" type="noConversion"/>
  </si>
  <si>
    <t>Sungouiozyma intestinalis</t>
    <phoneticPr fontId="4" type="noConversion"/>
  </si>
  <si>
    <t>CBS:336.55</t>
    <phoneticPr fontId="4" type="noConversion"/>
  </si>
  <si>
    <t>CBS:332.55</t>
    <phoneticPr fontId="4" type="noConversion"/>
  </si>
  <si>
    <t>Metschnikowia bicuspidata</t>
    <phoneticPr fontId="4" type="noConversion"/>
  </si>
  <si>
    <t xml:space="preserve">Metschnikowia corniflorae </t>
  </si>
  <si>
    <t>NRRL Y-17917T=CBS5980</t>
    <phoneticPr fontId="4" type="noConversion"/>
  </si>
  <si>
    <t>CBS9676T</t>
    <phoneticPr fontId="4" type="noConversion"/>
  </si>
  <si>
    <t>NRRL Y-48693T=CBS9950</t>
    <phoneticPr fontId="4" type="noConversion"/>
  </si>
  <si>
    <t>KCTC 12991BP</t>
    <phoneticPr fontId="4" type="noConversion"/>
  </si>
  <si>
    <t>PYCC3044=CBS9494</t>
    <phoneticPr fontId="4" type="noConversion"/>
  </si>
  <si>
    <t>NRRL YB-4273T=CBS2287</t>
    <phoneticPr fontId="4" type="noConversion"/>
  </si>
  <si>
    <t>ATCC 96139T=CBS10906</t>
    <phoneticPr fontId="4" type="noConversion"/>
  </si>
  <si>
    <t>NRRL Y-7124</t>
    <phoneticPr fontId="4" type="noConversion"/>
  </si>
  <si>
    <t>NRRL Y-17920T=CBS3019</t>
    <phoneticPr fontId="4" type="noConversion"/>
  </si>
  <si>
    <t>Jamesozyma spencerorum</t>
    <phoneticPr fontId="4" type="noConversion"/>
  </si>
  <si>
    <t>CGMCC 2.0706=CBS10102T</t>
    <phoneticPr fontId="4" type="noConversion"/>
  </si>
  <si>
    <t>NYNU 18913</t>
    <phoneticPr fontId="4" type="noConversion"/>
  </si>
  <si>
    <t>CBS9769T=CGMCC 2.2525</t>
    <phoneticPr fontId="6" type="noConversion"/>
  </si>
  <si>
    <t>CBS9502T=ATCC MYA-4332</t>
    <phoneticPr fontId="6" type="noConversion"/>
  </si>
  <si>
    <t>CM-Y444T=CBS14121</t>
    <phoneticPr fontId="6" type="noConversion"/>
  </si>
  <si>
    <t>Parayamadazyma</t>
  </si>
  <si>
    <t>NRRL Y-5714T=CBS4094=MUCL31234</t>
    <phoneticPr fontId="6" type="noConversion"/>
  </si>
  <si>
    <t>CBS 10086</t>
    <phoneticPr fontId="4" type="noConversion"/>
  </si>
  <si>
    <t>JCM 9567=NRRL Y-6660T=CBS4024</t>
    <phoneticPr fontId="4" type="noConversion"/>
  </si>
  <si>
    <r>
      <t>Wenyingozyma</t>
    </r>
    <r>
      <rPr>
        <b/>
        <sz val="11"/>
        <rFont val="Times New Roman"/>
        <family val="1"/>
      </rPr>
      <t xml:space="preserve"> </t>
    </r>
  </si>
  <si>
    <r>
      <t>Candida</t>
    </r>
    <r>
      <rPr>
        <sz val="11"/>
        <rFont val="Times New Roman"/>
        <family val="1"/>
      </rPr>
      <t xml:space="preserve"> sp. </t>
    </r>
    <phoneticPr fontId="4" type="noConversion"/>
  </si>
  <si>
    <r>
      <t>Ramirezia</t>
    </r>
    <r>
      <rPr>
        <sz val="11"/>
        <rFont val="Times New Roman"/>
        <family val="1"/>
      </rPr>
      <t xml:space="preserve"> </t>
    </r>
  </si>
  <si>
    <r>
      <t>Plantozyma</t>
    </r>
    <r>
      <rPr>
        <sz val="11"/>
        <rFont val="Times New Roman"/>
        <family val="1"/>
      </rPr>
      <t xml:space="preserve"> </t>
    </r>
  </si>
  <si>
    <r>
      <t>Komagataea</t>
    </r>
    <r>
      <rPr>
        <sz val="11"/>
        <rFont val="Times New Roman"/>
        <family val="1"/>
      </rPr>
      <t xml:space="preserve"> </t>
    </r>
  </si>
  <si>
    <t xml:space="preserve"> Saturnispora siamensis </t>
  </si>
  <si>
    <r>
      <t xml:space="preserve">Diddensiella </t>
    </r>
    <r>
      <rPr>
        <sz val="11"/>
        <rFont val="Times New Roman"/>
        <family val="1"/>
      </rPr>
      <t xml:space="preserve">sp. </t>
    </r>
  </si>
  <si>
    <r>
      <t xml:space="preserve">Diddensiella </t>
    </r>
    <r>
      <rPr>
        <sz val="11"/>
        <rFont val="Times New Roman"/>
        <family val="1"/>
      </rPr>
      <t>sp.</t>
    </r>
    <r>
      <rPr>
        <i/>
        <sz val="11"/>
        <rFont val="Times New Roman"/>
        <family val="1"/>
      </rPr>
      <t xml:space="preserve"> </t>
    </r>
  </si>
  <si>
    <r>
      <t>Diddensiella</t>
    </r>
    <r>
      <rPr>
        <sz val="11"/>
        <rFont val="Times New Roman"/>
        <family val="1"/>
      </rPr>
      <t xml:space="preserve"> sp.</t>
    </r>
  </si>
  <si>
    <r>
      <t xml:space="preserve">Starmerella </t>
    </r>
    <r>
      <rPr>
        <sz val="11"/>
        <rFont val="Times New Roman"/>
        <family val="1"/>
      </rPr>
      <t>clade 1</t>
    </r>
  </si>
  <si>
    <r>
      <t>Entelexis syriaca</t>
    </r>
    <r>
      <rPr>
        <sz val="11"/>
        <rFont val="Times New Roman"/>
        <family val="1"/>
      </rPr>
      <t xml:space="preserve"> </t>
    </r>
  </si>
  <si>
    <r>
      <t xml:space="preserve">Candida </t>
    </r>
    <r>
      <rPr>
        <sz val="11"/>
        <rFont val="Times New Roman"/>
        <family val="1"/>
      </rPr>
      <t xml:space="preserve">sp. </t>
    </r>
  </si>
  <si>
    <r>
      <t>Starmerella</t>
    </r>
    <r>
      <rPr>
        <sz val="11"/>
        <rFont val="Times New Roman"/>
        <family val="1"/>
      </rPr>
      <t xml:space="preserve"> sp. </t>
    </r>
  </si>
  <si>
    <r>
      <t>Starmerella anomalae</t>
    </r>
    <r>
      <rPr>
        <sz val="11"/>
        <rFont val="Times New Roman"/>
        <family val="1"/>
      </rPr>
      <t xml:space="preserve"> </t>
    </r>
  </si>
  <si>
    <r>
      <t xml:space="preserve">Starmerella sensu stricto </t>
    </r>
    <r>
      <rPr>
        <sz val="11"/>
        <rFont val="Times New Roman"/>
        <family val="1"/>
      </rPr>
      <t>clade</t>
    </r>
  </si>
  <si>
    <r>
      <t xml:space="preserve">Candida </t>
    </r>
    <r>
      <rPr>
        <sz val="11"/>
        <rFont val="Times New Roman"/>
        <family val="1"/>
      </rPr>
      <t>sp.</t>
    </r>
  </si>
  <si>
    <r>
      <t>single-species lineage</t>
    </r>
    <r>
      <rPr>
        <i/>
        <sz val="11"/>
        <rFont val="Times New Roman"/>
        <family val="1"/>
      </rPr>
      <t xml:space="preserve"> Starmerella sirachaensis</t>
    </r>
  </si>
  <si>
    <r>
      <t xml:space="preserve">Wickerhamiella sensu stricto </t>
    </r>
    <r>
      <rPr>
        <sz val="11"/>
        <rFont val="Times New Roman"/>
        <family val="1"/>
      </rPr>
      <t>clade</t>
    </r>
  </si>
  <si>
    <r>
      <t xml:space="preserve">Sugiyamaella </t>
    </r>
    <r>
      <rPr>
        <sz val="11"/>
        <rFont val="Times New Roman"/>
        <family val="1"/>
      </rPr>
      <t xml:space="preserve">sp. </t>
    </r>
  </si>
  <si>
    <r>
      <t xml:space="preserve">Sugiyamaella </t>
    </r>
    <r>
      <rPr>
        <sz val="11"/>
        <rFont val="Times New Roman"/>
        <family val="1"/>
      </rPr>
      <t>sp.</t>
    </r>
    <phoneticPr fontId="4" type="noConversion"/>
  </si>
  <si>
    <r>
      <t xml:space="preserve">Candida </t>
    </r>
    <r>
      <rPr>
        <sz val="11"/>
        <rFont val="Times New Roman"/>
        <family val="1"/>
      </rPr>
      <t>sp.</t>
    </r>
    <phoneticPr fontId="4" type="noConversion"/>
  </si>
  <si>
    <r>
      <t xml:space="preserve">Wickerhamiella </t>
    </r>
    <r>
      <rPr>
        <sz val="11"/>
        <rFont val="Times New Roman"/>
        <family val="1"/>
      </rPr>
      <t>sp.</t>
    </r>
  </si>
  <si>
    <r>
      <t xml:space="preserve">Blastobotrys </t>
    </r>
    <r>
      <rPr>
        <sz val="11"/>
        <rFont val="Times New Roman"/>
        <family val="1"/>
      </rPr>
      <t xml:space="preserve">sp. </t>
    </r>
  </si>
  <si>
    <r>
      <t>Blastobotrys</t>
    </r>
    <r>
      <rPr>
        <sz val="11"/>
        <rFont val="Times New Roman"/>
        <family val="1"/>
      </rPr>
      <t xml:space="preserve"> sp. </t>
    </r>
  </si>
  <si>
    <r>
      <t xml:space="preserve">Sympodiomyces </t>
    </r>
    <r>
      <rPr>
        <sz val="11"/>
        <rFont val="Times New Roman"/>
        <family val="1"/>
      </rPr>
      <t xml:space="preserve">sp. </t>
    </r>
  </si>
  <si>
    <r>
      <t xml:space="preserve">Trichomonascus petasosporus </t>
    </r>
    <r>
      <rPr>
        <sz val="11"/>
        <rFont val="Times New Roman"/>
        <family val="1"/>
      </rPr>
      <t>clade</t>
    </r>
  </si>
  <si>
    <r>
      <t>Eeniella</t>
    </r>
    <r>
      <rPr>
        <b/>
        <i/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>clade</t>
    </r>
  </si>
  <si>
    <r>
      <t xml:space="preserve">Saturnispora </t>
    </r>
    <r>
      <rPr>
        <sz val="11"/>
        <rFont val="Times New Roman"/>
        <family val="1"/>
      </rPr>
      <t xml:space="preserve">sp. </t>
    </r>
  </si>
  <si>
    <r>
      <t>Saturnispora</t>
    </r>
    <r>
      <rPr>
        <sz val="11"/>
        <rFont val="Times New Roman"/>
        <family val="1"/>
      </rPr>
      <t xml:space="preserve"> sp. </t>
    </r>
  </si>
  <si>
    <r>
      <t>Candida</t>
    </r>
    <r>
      <rPr>
        <sz val="11"/>
        <rFont val="Times New Roman"/>
        <family val="1"/>
      </rPr>
      <t xml:space="preserve"> sp.</t>
    </r>
  </si>
  <si>
    <r>
      <t>Saturnispora</t>
    </r>
    <r>
      <rPr>
        <sz val="11"/>
        <rFont val="Times New Roman"/>
        <family val="1"/>
      </rPr>
      <t xml:space="preserve"> sp.</t>
    </r>
  </si>
  <si>
    <r>
      <t>Kodamaea sensu stricto</t>
    </r>
    <r>
      <rPr>
        <sz val="11"/>
        <rFont val="Times New Roman"/>
        <family val="1"/>
      </rPr>
      <t xml:space="preserve"> clade</t>
    </r>
  </si>
  <si>
    <r>
      <t>Spathaspora</t>
    </r>
    <r>
      <rPr>
        <sz val="11"/>
        <rFont val="Times New Roman"/>
        <family val="1"/>
      </rPr>
      <t xml:space="preserve"> sp</t>
    </r>
    <phoneticPr fontId="4" type="noConversion"/>
  </si>
  <si>
    <r>
      <t>Spathaspora</t>
    </r>
    <r>
      <rPr>
        <sz val="11"/>
        <rFont val="Times New Roman"/>
        <family val="1"/>
      </rPr>
      <t xml:space="preserve"> sp.</t>
    </r>
  </si>
  <si>
    <r>
      <t xml:space="preserve">Spathaspora </t>
    </r>
    <r>
      <rPr>
        <sz val="11"/>
        <rFont val="Times New Roman"/>
        <family val="1"/>
      </rPr>
      <t>sp.</t>
    </r>
  </si>
  <si>
    <r>
      <t>Candida</t>
    </r>
    <r>
      <rPr>
        <sz val="11"/>
        <rFont val="Times New Roman"/>
        <family val="1"/>
      </rPr>
      <t xml:space="preserve"> sp. </t>
    </r>
  </si>
  <si>
    <r>
      <t>Suhomyces</t>
    </r>
    <r>
      <rPr>
        <sz val="11"/>
        <rFont val="Times New Roman"/>
        <family val="1"/>
      </rPr>
      <t xml:space="preserve"> sp. </t>
    </r>
  </si>
  <si>
    <r>
      <t>Yamadazyma scolyti</t>
    </r>
    <r>
      <rPr>
        <sz val="11"/>
        <rFont val="Times New Roman"/>
        <family val="1"/>
      </rPr>
      <t xml:space="preserve"> </t>
    </r>
  </si>
  <si>
    <r>
      <t xml:space="preserve">Candida </t>
    </r>
    <r>
      <rPr>
        <sz val="11"/>
        <rFont val="Times New Roman"/>
        <family val="1"/>
      </rPr>
      <t>sp.</t>
    </r>
    <r>
      <rPr>
        <i/>
        <sz val="11"/>
        <rFont val="Times New Roman"/>
        <family val="1"/>
      </rPr>
      <t xml:space="preserve"> </t>
    </r>
  </si>
  <si>
    <r>
      <t>Clavispora</t>
    </r>
    <r>
      <rPr>
        <sz val="11"/>
        <rFont val="Times New Roman"/>
        <family val="1"/>
      </rPr>
      <t xml:space="preserve"> sp. </t>
    </r>
  </si>
  <si>
    <r>
      <t xml:space="preserve">Metschnikowia </t>
    </r>
    <r>
      <rPr>
        <sz val="11"/>
        <rFont val="Times New Roman"/>
        <family val="1"/>
      </rPr>
      <t xml:space="preserve">sp. </t>
    </r>
    <phoneticPr fontId="4" type="noConversion"/>
  </si>
  <si>
    <r>
      <t xml:space="preserve"> Metschnikowia gelsemii</t>
    </r>
    <r>
      <rPr>
        <sz val="11"/>
        <rFont val="Times New Roman"/>
        <family val="1"/>
      </rPr>
      <t xml:space="preserve"> </t>
    </r>
  </si>
  <si>
    <r>
      <t xml:space="preserve">Metschnikowia </t>
    </r>
    <r>
      <rPr>
        <sz val="11"/>
        <rFont val="Times New Roman"/>
        <family val="1"/>
      </rPr>
      <t xml:space="preserve">sp. </t>
    </r>
  </si>
  <si>
    <r>
      <t xml:space="preserve">Saccharomycopsis oxydans </t>
    </r>
    <r>
      <rPr>
        <sz val="11"/>
        <rFont val="Times New Roman"/>
        <family val="1"/>
      </rPr>
      <t xml:space="preserve">voucher </t>
    </r>
  </si>
  <si>
    <r>
      <t xml:space="preserve"> </t>
    </r>
    <r>
      <rPr>
        <i/>
        <sz val="11"/>
        <rFont val="Times New Roman"/>
        <family val="1"/>
      </rPr>
      <t xml:space="preserve">Phaffomyces </t>
    </r>
  </si>
  <si>
    <r>
      <t>Phaffomyces orba</t>
    </r>
    <r>
      <rPr>
        <sz val="11"/>
        <rFont val="Times New Roman"/>
        <family val="1"/>
      </rPr>
      <t xml:space="preserve"> </t>
    </r>
  </si>
  <si>
    <r>
      <t xml:space="preserve"> </t>
    </r>
    <r>
      <rPr>
        <i/>
        <sz val="11"/>
        <rFont val="Times New Roman"/>
        <family val="1"/>
      </rPr>
      <t xml:space="preserve">Starmera </t>
    </r>
  </si>
  <si>
    <r>
      <t>Petasospora amylophila</t>
    </r>
    <r>
      <rPr>
        <sz val="11"/>
        <rFont val="Times New Roman"/>
        <family val="1"/>
      </rPr>
      <t xml:space="preserve"> </t>
    </r>
  </si>
  <si>
    <r>
      <t>Petasospora euphorbiae</t>
    </r>
    <r>
      <rPr>
        <sz val="11"/>
        <rFont val="Times New Roman"/>
        <family val="1"/>
      </rPr>
      <t xml:space="preserve"> </t>
    </r>
  </si>
  <si>
    <r>
      <t xml:space="preserve"> Petasospora maritima</t>
    </r>
    <r>
      <rPr>
        <sz val="11"/>
        <rFont val="Times New Roman"/>
        <family val="1"/>
      </rPr>
      <t xml:space="preserve"> </t>
    </r>
  </si>
  <si>
    <r>
      <t>Petasospora meyerae</t>
    </r>
    <r>
      <rPr>
        <sz val="11"/>
        <rFont val="Times New Roman"/>
        <family val="1"/>
      </rPr>
      <t xml:space="preserve"> </t>
    </r>
  </si>
  <si>
    <r>
      <t>Petasospora mississippiensis</t>
    </r>
    <r>
      <rPr>
        <sz val="11"/>
        <rFont val="Times New Roman"/>
        <family val="1"/>
      </rPr>
      <t xml:space="preserve"> </t>
    </r>
  </si>
  <si>
    <r>
      <t>Petasospora nakhonratchasimensis</t>
    </r>
    <r>
      <rPr>
        <sz val="11"/>
        <rFont val="Times New Roman"/>
        <family val="1"/>
      </rPr>
      <t xml:space="preserve"> </t>
    </r>
  </si>
  <si>
    <r>
      <t xml:space="preserve"> Petasospora petersonii</t>
    </r>
    <r>
      <rPr>
        <sz val="11"/>
        <rFont val="Times New Roman"/>
        <family val="1"/>
      </rPr>
      <t xml:space="preserve"> </t>
    </r>
  </si>
  <si>
    <r>
      <t>Petasospora adriatica</t>
    </r>
    <r>
      <rPr>
        <sz val="11"/>
        <rFont val="Times New Roman"/>
        <family val="1"/>
      </rPr>
      <t xml:space="preserve"> </t>
    </r>
  </si>
  <si>
    <r>
      <t>Petasospora hungchunana</t>
    </r>
    <r>
      <rPr>
        <sz val="11"/>
        <rFont val="Times New Roman"/>
        <family val="1"/>
      </rPr>
      <t xml:space="preserve"> </t>
    </r>
  </si>
  <si>
    <r>
      <t xml:space="preserve">Cyberlindnera sensu stricto clade </t>
    </r>
    <r>
      <rPr>
        <i/>
        <sz val="11"/>
        <rFont val="宋体"/>
        <family val="3"/>
        <charset val="134"/>
      </rPr>
      <t>？</t>
    </r>
  </si>
  <si>
    <r>
      <t>Petasospora rhizosphaerae</t>
    </r>
    <r>
      <rPr>
        <sz val="11"/>
        <rFont val="Times New Roman"/>
        <family val="1"/>
      </rPr>
      <t xml:space="preserve"> </t>
    </r>
  </si>
  <si>
    <r>
      <t>Williopsis saturnus</t>
    </r>
    <r>
      <rPr>
        <sz val="11"/>
        <rFont val="Times New Roman"/>
        <family val="1"/>
      </rPr>
      <t xml:space="preserve"> </t>
    </r>
  </si>
  <si>
    <r>
      <t>Xingzhongia strasburgensis</t>
    </r>
    <r>
      <rPr>
        <sz val="11"/>
        <rFont val="Times New Roman"/>
        <family val="1"/>
      </rPr>
      <t xml:space="preserve"> </t>
    </r>
  </si>
  <si>
    <r>
      <t>Wickerhamomyces alni</t>
    </r>
    <r>
      <rPr>
        <sz val="11"/>
        <rFont val="Times New Roman"/>
        <family val="1"/>
      </rPr>
      <t xml:space="preserve"> </t>
    </r>
  </si>
  <si>
    <r>
      <t xml:space="preserve"> Taiozyma rabaulensis</t>
    </r>
    <r>
      <rPr>
        <sz val="11"/>
        <rFont val="Times New Roman"/>
        <family val="1"/>
      </rPr>
      <t xml:space="preserve"> </t>
    </r>
  </si>
  <si>
    <r>
      <t>Taiozyma peoriensis</t>
    </r>
    <r>
      <rPr>
        <sz val="11"/>
        <rFont val="Times New Roman"/>
        <family val="1"/>
      </rPr>
      <t xml:space="preserve"> </t>
    </r>
  </si>
  <si>
    <r>
      <t>Waltiozyma chaumierensis</t>
    </r>
    <r>
      <rPr>
        <sz val="11"/>
        <rFont val="Times New Roman"/>
        <family val="1"/>
      </rPr>
      <t xml:space="preserve"> </t>
    </r>
  </si>
  <si>
    <r>
      <t>Waltiozyma mucosa</t>
    </r>
    <r>
      <rPr>
        <sz val="11"/>
        <rFont val="Times New Roman"/>
        <family val="1"/>
      </rPr>
      <t xml:space="preserve"> </t>
    </r>
  </si>
  <si>
    <r>
      <t>Hansenula arboraria</t>
    </r>
    <r>
      <rPr>
        <sz val="11"/>
        <rFont val="Times New Roman"/>
        <family val="1"/>
      </rPr>
      <t xml:space="preserve"> </t>
    </r>
    <phoneticPr fontId="4" type="noConversion"/>
  </si>
  <si>
    <r>
      <t>Hansenula sylviae</t>
    </r>
    <r>
      <rPr>
        <sz val="11"/>
        <rFont val="Times New Roman"/>
        <family val="1"/>
      </rPr>
      <t xml:space="preserve"> </t>
    </r>
  </si>
  <si>
    <r>
      <t>Sucozyma</t>
    </r>
    <r>
      <rPr>
        <b/>
        <i/>
        <sz val="11"/>
        <rFont val="Times New Roman"/>
        <family val="1"/>
      </rPr>
      <t xml:space="preserve"> </t>
    </r>
    <r>
      <rPr>
        <i/>
        <sz val="11"/>
        <rFont val="Times New Roman"/>
        <family val="1"/>
      </rPr>
      <t xml:space="preserve">silvicola </t>
    </r>
  </si>
  <si>
    <r>
      <t>Ruyongia patagonica</t>
    </r>
    <r>
      <rPr>
        <sz val="11"/>
        <rFont val="Times New Roman"/>
        <family val="1"/>
      </rPr>
      <t xml:space="preserve"> </t>
    </r>
  </si>
  <si>
    <r>
      <t>Ruyongia mori</t>
    </r>
    <r>
      <rPr>
        <sz val="11"/>
        <rFont val="Times New Roman"/>
        <family val="1"/>
      </rPr>
      <t xml:space="preserve"> </t>
    </r>
  </si>
  <si>
    <r>
      <t>Taphrina communis</t>
    </r>
    <r>
      <rPr>
        <sz val="11"/>
        <rFont val="Times New Roman"/>
        <family val="1"/>
      </rPr>
      <t xml:space="preserve"> </t>
    </r>
  </si>
  <si>
    <r>
      <t xml:space="preserve">Taphrina  </t>
    </r>
    <r>
      <rPr>
        <sz val="11"/>
        <rFont val="Times New Roman"/>
        <family val="1"/>
      </rPr>
      <t xml:space="preserve">sp. </t>
    </r>
  </si>
  <si>
    <r>
      <t>Saitoella complicata</t>
    </r>
    <r>
      <rPr>
        <sz val="11"/>
        <rFont val="Times New Roman"/>
        <family val="1"/>
      </rPr>
      <t xml:space="preserve"> </t>
    </r>
  </si>
  <si>
    <t>OM831946</t>
    <phoneticPr fontId="4" type="noConversion"/>
  </si>
  <si>
    <t xml:space="preserve">Entelexis apis </t>
    <phoneticPr fontId="4" type="noConversion"/>
  </si>
  <si>
    <t xml:space="preserve">Entelexis gropengiesseri </t>
    <phoneticPr fontId="4" type="noConversion"/>
  </si>
  <si>
    <t xml:space="preserve">Entelexis stigmatis </t>
    <phoneticPr fontId="4" type="noConversion"/>
  </si>
  <si>
    <t xml:space="preserve">Entelexis magnoliae </t>
    <phoneticPr fontId="4" type="noConversion"/>
  </si>
  <si>
    <t xml:space="preserve">Entelexis vaccinii </t>
    <phoneticPr fontId="4" type="noConversion"/>
  </si>
  <si>
    <t>MZ 857159</t>
    <phoneticPr fontId="4" type="noConversion"/>
  </si>
  <si>
    <t>KM986118</t>
    <phoneticPr fontId="4" type="noConversion"/>
  </si>
  <si>
    <t>Starmerella scarabaei</t>
    <phoneticPr fontId="4" type="noConversion"/>
  </si>
  <si>
    <t>CGMCC 2.3742</t>
    <phoneticPr fontId="4" type="noConversion"/>
  </si>
  <si>
    <t xml:space="preserve">Sugiyamaella bullrunensis </t>
    <phoneticPr fontId="4" type="noConversion"/>
  </si>
  <si>
    <t>HM208601</t>
    <phoneticPr fontId="4" type="noConversion"/>
  </si>
  <si>
    <t>MYA4660=CBS 11840T</t>
    <phoneticPr fontId="4" type="noConversion"/>
  </si>
  <si>
    <t>CMY606=CBS 14107T</t>
    <phoneticPr fontId="4" type="noConversion"/>
  </si>
  <si>
    <t xml:space="preserve"> NR_155798</t>
    <phoneticPr fontId="4" type="noConversion"/>
  </si>
  <si>
    <t>KT006004</t>
    <phoneticPr fontId="4" type="noConversion"/>
  </si>
  <si>
    <t xml:space="preserve">Sugiyamaella bielyi </t>
    <phoneticPr fontId="4" type="noConversion"/>
  </si>
  <si>
    <t>UFMG-CMY-7089</t>
    <phoneticPr fontId="4" type="noConversion"/>
  </si>
  <si>
    <t>MZ254646</t>
    <phoneticPr fontId="4" type="noConversion"/>
  </si>
  <si>
    <t>OP099827</t>
  </si>
  <si>
    <t>KC 171329</t>
    <phoneticPr fontId="4" type="noConversion"/>
  </si>
  <si>
    <t>HQ623607</t>
  </si>
  <si>
    <t>FN8L03</t>
    <phoneticPr fontId="4" type="noConversion"/>
  </si>
  <si>
    <t>HQ623521</t>
  </si>
  <si>
    <t>OP179817</t>
    <phoneticPr fontId="4" type="noConversion"/>
  </si>
  <si>
    <t>OP179821</t>
    <phoneticPr fontId="4" type="noConversion"/>
  </si>
  <si>
    <t>Nakazawaea molendinolei</t>
    <phoneticPr fontId="4" type="noConversion"/>
  </si>
  <si>
    <t>M33=CBS_12508</t>
    <phoneticPr fontId="4" type="noConversion"/>
  </si>
  <si>
    <t>NG_058353</t>
    <phoneticPr fontId="4" type="noConversion"/>
  </si>
  <si>
    <t>KP895592</t>
  </si>
  <si>
    <t>Nakazawaea ambrosiae</t>
    <phoneticPr fontId="4" type="noConversion"/>
  </si>
  <si>
    <t>MK508963</t>
  </si>
  <si>
    <t>KY102209</t>
    <phoneticPr fontId="4" type="noConversion"/>
  </si>
  <si>
    <t>KY104446</t>
    <phoneticPr fontId="4" type="noConversion"/>
  </si>
  <si>
    <t>Ogataea henricii</t>
    <phoneticPr fontId="4" type="noConversion"/>
  </si>
  <si>
    <t>KY108675</t>
  </si>
  <si>
    <t>KY104399</t>
  </si>
  <si>
    <t>EJ7S08</t>
    <phoneticPr fontId="4" type="noConversion"/>
  </si>
  <si>
    <t>CBS12319</t>
    <phoneticPr fontId="4" type="noConversion"/>
  </si>
  <si>
    <t>EU343842</t>
    <phoneticPr fontId="4" type="noConversion"/>
  </si>
  <si>
    <t xml:space="preserve">HM 461637.1 </t>
    <phoneticPr fontId="4" type="noConversion"/>
  </si>
  <si>
    <t xml:space="preserve">BG 99-11-14-1-4-2 </t>
    <phoneticPr fontId="4" type="noConversion"/>
  </si>
  <si>
    <t>Scheffersomyces stipitis</t>
    <phoneticPr fontId="4" type="noConversion"/>
  </si>
  <si>
    <t xml:space="preserve">CBS 12740 </t>
    <phoneticPr fontId="4" type="noConversion"/>
  </si>
  <si>
    <t>AY242317</t>
  </si>
  <si>
    <t>KT307981.1</t>
    <phoneticPr fontId="4" type="noConversion"/>
  </si>
  <si>
    <t xml:space="preserve">Yamadazyma tenuis </t>
    <phoneticPr fontId="4" type="noConversion"/>
  </si>
  <si>
    <t>OP874916</t>
  </si>
  <si>
    <t>KY106801</t>
  </si>
  <si>
    <t>EJ2M01</t>
    <phoneticPr fontId="4" type="noConversion"/>
  </si>
  <si>
    <t>EU289376</t>
  </si>
  <si>
    <t>UFMG-CM-Y6947</t>
    <phoneticPr fontId="4" type="noConversion"/>
  </si>
  <si>
    <t>OM530523</t>
  </si>
  <si>
    <t>OM530522</t>
  </si>
  <si>
    <t xml:space="preserve">Clavispora paralusitaniae </t>
    <phoneticPr fontId="4" type="noConversion"/>
  </si>
  <si>
    <t>MF 136063</t>
    <phoneticPr fontId="4" type="noConversion"/>
  </si>
  <si>
    <t>MF 136066</t>
    <phoneticPr fontId="4" type="noConversion"/>
  </si>
  <si>
    <t>XZY185F1</t>
    <phoneticPr fontId="4" type="noConversion"/>
  </si>
  <si>
    <t>GY9M17</t>
    <phoneticPr fontId="4" type="noConversion"/>
  </si>
  <si>
    <t>HM461581</t>
  </si>
  <si>
    <t>Metschnikowia kamienskii</t>
    <phoneticPr fontId="4" type="noConversion"/>
  </si>
  <si>
    <t>Metschnikowia cibodasensis</t>
    <phoneticPr fontId="4" type="noConversion"/>
  </si>
  <si>
    <t>AB236910</t>
    <phoneticPr fontId="4" type="noConversion"/>
  </si>
  <si>
    <t xml:space="preserve"> AB236918</t>
    <phoneticPr fontId="4" type="noConversion"/>
  </si>
  <si>
    <t>GG4M05</t>
    <phoneticPr fontId="4" type="noConversion"/>
  </si>
  <si>
    <t>HQ623540</t>
  </si>
  <si>
    <t>HQ623532</t>
  </si>
  <si>
    <t>HQ623539</t>
  </si>
  <si>
    <t>JQ901919</t>
  </si>
  <si>
    <t xml:space="preserve">JQ 901918 </t>
  </si>
  <si>
    <t>LCF119=NU11L72</t>
    <phoneticPr fontId="6" type="noConversion"/>
  </si>
  <si>
    <t>Phaffomyces usticensis</t>
    <phoneticPr fontId="6" type="noConversion"/>
  </si>
  <si>
    <t>Millerago galiae</t>
    <phoneticPr fontId="6" type="noConversion"/>
  </si>
  <si>
    <t xml:space="preserve">Millerago phaffii </t>
    <phoneticPr fontId="4" type="noConversion"/>
  </si>
  <si>
    <t xml:space="preserve">Phaffomyces opuntiae 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6">
    <font>
      <sz val="11"/>
      <color theme="1"/>
      <name val="等线"/>
      <charset val="134"/>
      <scheme val="minor"/>
    </font>
    <font>
      <sz val="10"/>
      <color theme="1"/>
      <name val="Times New Roman"/>
      <family val="1"/>
    </font>
    <font>
      <sz val="10"/>
      <name val="Times New Roman"/>
      <family val="1"/>
    </font>
    <font>
      <i/>
      <sz val="10"/>
      <color rgb="FF000000"/>
      <name val="Times New Roman"/>
      <family val="1"/>
    </font>
    <font>
      <sz val="9"/>
      <name val="等线"/>
      <charset val="134"/>
      <scheme val="minor"/>
    </font>
    <font>
      <sz val="9"/>
      <color rgb="FF000000"/>
      <name val="Times New Roman"/>
      <family val="1"/>
    </font>
    <font>
      <sz val="9"/>
      <name val="等线"/>
      <family val="3"/>
      <charset val="134"/>
      <scheme val="minor"/>
    </font>
    <font>
      <sz val="8"/>
      <color rgb="FF000000"/>
      <name val="Times New Roman"/>
      <family val="1"/>
    </font>
    <font>
      <sz val="10"/>
      <color rgb="FF0D0D0D"/>
      <name val="DINNextLTPro"/>
      <family val="2"/>
    </font>
    <font>
      <sz val="6"/>
      <color rgb="FF000000"/>
      <name val="Times New Roman"/>
      <family val="1"/>
    </font>
    <font>
      <b/>
      <i/>
      <sz val="11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i/>
      <sz val="11"/>
      <name val="Times New Roman"/>
      <family val="1"/>
    </font>
    <font>
      <i/>
      <sz val="11"/>
      <name val="宋体"/>
      <family val="3"/>
      <charset val="134"/>
    </font>
    <font>
      <sz val="11"/>
      <color theme="1"/>
      <name val="等线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medium">
        <color rgb="FFDDDDDD"/>
      </left>
      <right/>
      <top style="medium">
        <color rgb="FFDDDDDD"/>
      </top>
      <bottom style="medium">
        <color rgb="FFDDDDDD"/>
      </bottom>
      <diagonal/>
    </border>
  </borders>
  <cellStyleXfs count="1">
    <xf numFmtId="0" fontId="0" fillId="0" borderId="0"/>
  </cellStyleXfs>
  <cellXfs count="28">
    <xf numFmtId="0" fontId="0" fillId="0" borderId="0" xfId="0"/>
    <xf numFmtId="0" fontId="1" fillId="0" borderId="0" xfId="0" applyFont="1"/>
    <xf numFmtId="0" fontId="3" fillId="0" borderId="0" xfId="0" applyFont="1"/>
    <xf numFmtId="0" fontId="2" fillId="0" borderId="0" xfId="0" applyFont="1"/>
    <xf numFmtId="0" fontId="5" fillId="0" borderId="0" xfId="0" applyFont="1"/>
    <xf numFmtId="0" fontId="7" fillId="0" borderId="0" xfId="0" applyFont="1"/>
    <xf numFmtId="0" fontId="9" fillId="0" borderId="0" xfId="0" applyFont="1"/>
    <xf numFmtId="0" fontId="10" fillId="0" borderId="0" xfId="0" applyFont="1"/>
    <xf numFmtId="0" fontId="11" fillId="0" borderId="0" xfId="0" applyFont="1"/>
    <xf numFmtId="0" fontId="13" fillId="0" borderId="0" xfId="0" applyFont="1"/>
    <xf numFmtId="0" fontId="11" fillId="0" borderId="0" xfId="0" applyFont="1" applyAlignment="1">
      <alignment vertical="center"/>
    </xf>
    <xf numFmtId="0" fontId="13" fillId="0" borderId="0" xfId="0" applyFont="1" applyAlignment="1">
      <alignment horizontal="left" vertical="center" readingOrder="1"/>
    </xf>
    <xf numFmtId="0" fontId="13" fillId="0" borderId="0" xfId="0" applyFont="1" applyAlignment="1">
      <alignment horizontal="left"/>
    </xf>
    <xf numFmtId="0" fontId="10" fillId="0" borderId="0" xfId="0" applyFont="1" applyAlignment="1">
      <alignment horizontal="left" vertical="center" readingOrder="1"/>
    </xf>
    <xf numFmtId="0" fontId="11" fillId="0" borderId="0" xfId="0" applyFont="1" applyAlignment="1">
      <alignment horizontal="left" vertical="center"/>
    </xf>
    <xf numFmtId="0" fontId="13" fillId="0" borderId="0" xfId="0" applyFont="1" applyAlignment="1">
      <alignment horizontal="left" vertical="center"/>
    </xf>
    <xf numFmtId="49" fontId="13" fillId="0" borderId="0" xfId="0" applyNumberFormat="1" applyFont="1" applyAlignment="1">
      <alignment horizontal="left"/>
    </xf>
    <xf numFmtId="0" fontId="11" fillId="0" borderId="0" xfId="0" applyFont="1" applyAlignment="1">
      <alignment horizontal="left"/>
    </xf>
    <xf numFmtId="0" fontId="13" fillId="0" borderId="0" xfId="0" applyFont="1" applyAlignment="1">
      <alignment horizontal="left" wrapText="1"/>
    </xf>
    <xf numFmtId="0" fontId="11" fillId="0" borderId="0" xfId="0" applyFont="1" applyAlignment="1">
      <alignment horizontal="center" vertical="top" wrapText="1"/>
    </xf>
    <xf numFmtId="0" fontId="15" fillId="0" borderId="0" xfId="0" applyFont="1"/>
    <xf numFmtId="0" fontId="13" fillId="2" borderId="0" xfId="0" applyFont="1" applyFill="1" applyAlignment="1">
      <alignment horizontal="left"/>
    </xf>
    <xf numFmtId="0" fontId="11" fillId="2" borderId="0" xfId="0" applyFont="1" applyFill="1"/>
    <xf numFmtId="0" fontId="13" fillId="2" borderId="0" xfId="0" applyFont="1" applyFill="1"/>
    <xf numFmtId="0" fontId="13" fillId="2" borderId="0" xfId="0" applyFont="1" applyFill="1" applyAlignment="1">
      <alignment horizontal="left" vertical="center" readingOrder="1"/>
    </xf>
    <xf numFmtId="0" fontId="11" fillId="2" borderId="0" xfId="0" applyFont="1" applyFill="1" applyAlignment="1">
      <alignment vertical="center"/>
    </xf>
    <xf numFmtId="0" fontId="11" fillId="2" borderId="1" xfId="0" applyFont="1" applyFill="1" applyBorder="1" applyAlignment="1">
      <alignment vertical="top" wrapText="1"/>
    </xf>
    <xf numFmtId="0" fontId="11" fillId="2" borderId="0" xfId="0" applyFont="1" applyFill="1" applyAlignment="1">
      <alignment horizontal="center" vertical="top" wrapText="1"/>
    </xf>
  </cellXfs>
  <cellStyles count="1">
    <cellStyle name="常规" xfId="0" builtinId="0"/>
  </cellStyles>
  <dxfs count="252"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colors>
    <mruColors>
      <color rgb="FFFF33CC"/>
      <color rgb="FFFF9966"/>
      <color rgb="FFFF6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6</xdr:col>
      <xdr:colOff>0</xdr:colOff>
      <xdr:row>239</xdr:row>
      <xdr:rowOff>66675</xdr:rowOff>
    </xdr:from>
    <xdr:to>
      <xdr:col>6</xdr:col>
      <xdr:colOff>380855</xdr:colOff>
      <xdr:row>241</xdr:row>
      <xdr:rowOff>69849</xdr:rowOff>
    </xdr:to>
    <xdr:sp macro="" textlink="">
      <xdr:nvSpPr>
        <xdr:cNvPr id="1025" name="Control 1" hidden="1">
          <a:extLst>
            <a:ext uri="{63B3BB69-23CF-44E3-9099-C40C66FF867C}">
              <a14:compatExt xmlns:a14="http://schemas.microsoft.com/office/drawing/2010/main" spid="_x0000_s1025"/>
            </a:ext>
            <a:ext uri="{FF2B5EF4-FFF2-40B4-BE49-F238E27FC236}">
              <a16:creationId xmlns:a16="http://schemas.microsoft.com/office/drawing/2014/main" id="{00000000-0008-0000-0000-000001040000}"/>
            </a:ext>
          </a:extLst>
        </xdr:cNvPr>
        <xdr:cNvSpPr/>
      </xdr:nvSpPr>
      <xdr:spPr>
        <a:xfrm>
          <a:off x="8872220" y="43249850"/>
          <a:ext cx="377825" cy="352425"/>
        </a:xfrm>
        <a:prstGeom prst="rect">
          <a:avLst/>
        </a:prstGeom>
      </xdr:spPr>
    </xdr:sp>
    <xdr:clientData/>
  </xdr:twoCellAnchor>
  <xdr:twoCellAnchor editAs="oneCell">
    <xdr:from>
      <xdr:col>6</xdr:col>
      <xdr:colOff>0</xdr:colOff>
      <xdr:row>239</xdr:row>
      <xdr:rowOff>66675</xdr:rowOff>
    </xdr:from>
    <xdr:to>
      <xdr:col>6</xdr:col>
      <xdr:colOff>380855</xdr:colOff>
      <xdr:row>241</xdr:row>
      <xdr:rowOff>60324</xdr:rowOff>
    </xdr:to>
    <xdr:sp macro="" textlink="">
      <xdr:nvSpPr>
        <xdr:cNvPr id="4" name="Control 1" hidden="1">
          <a:extLst>
            <a:ext uri="{FF2B5EF4-FFF2-40B4-BE49-F238E27FC236}">
              <a16:creationId xmlns:a16="http://schemas.microsoft.com/office/drawing/2014/main" id="{F27E3069-61A9-4CA1-B3BB-2E274AC69B95}"/>
            </a:ext>
          </a:extLst>
        </xdr:cNvPr>
        <xdr:cNvSpPr/>
      </xdr:nvSpPr>
      <xdr:spPr>
        <a:xfrm>
          <a:off x="3043238" y="43934063"/>
          <a:ext cx="380855" cy="355600"/>
        </a:xfrm>
        <a:prstGeom prst="rect">
          <a:avLst/>
        </a:prstGeom>
      </xdr:spPr>
    </xdr:sp>
    <xdr:clientData/>
  </xdr:twoCellAnchor>
  <xdr:twoCellAnchor editAs="oneCell">
    <xdr:from>
      <xdr:col>6</xdr:col>
      <xdr:colOff>0</xdr:colOff>
      <xdr:row>229</xdr:row>
      <xdr:rowOff>66675</xdr:rowOff>
    </xdr:from>
    <xdr:to>
      <xdr:col>6</xdr:col>
      <xdr:colOff>380855</xdr:colOff>
      <xdr:row>231</xdr:row>
      <xdr:rowOff>12700</xdr:rowOff>
    </xdr:to>
    <xdr:sp macro="" textlink="">
      <xdr:nvSpPr>
        <xdr:cNvPr id="5" name="Control 1" hidden="1">
          <a:extLst>
            <a:ext uri="{63B3BB69-23CF-44E3-9099-C40C66FF867C}">
              <a14:compatExt xmlns:a14="http://schemas.microsoft.com/office/drawing/2010/main" spid="_x0000_s1025"/>
            </a:ext>
            <a:ext uri="{FF2B5EF4-FFF2-40B4-BE49-F238E27FC236}">
              <a16:creationId xmlns:a16="http://schemas.microsoft.com/office/drawing/2014/main" id="{D4B6B696-F631-4DB2-9ADD-B6C0C1A29AD3}"/>
            </a:ext>
          </a:extLst>
        </xdr:cNvPr>
        <xdr:cNvSpPr/>
      </xdr:nvSpPr>
      <xdr:spPr>
        <a:xfrm>
          <a:off x="6357938" y="166688"/>
          <a:ext cx="380855" cy="312737"/>
        </a:xfrm>
        <a:prstGeom prst="rect">
          <a:avLst/>
        </a:prstGeom>
      </xdr:spPr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drawing" Target="../drawings/drawing1.xml"/><Relationship Id="rId2" Type="http://schemas.openxmlformats.org/officeDocument/2006/relationships/hyperlink" Target="https://www.ncbi.nlm.nih.gov/nuccore/AY521569.1" TargetMode="External"/><Relationship Id="rId1" Type="http://schemas.openxmlformats.org/officeDocument/2006/relationships/hyperlink" Target="https://www.ncbi.nlm.nih.gov/nuccore/NR_138276.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I906"/>
  <sheetViews>
    <sheetView tabSelected="1" zoomScale="80" zoomScaleNormal="80" workbookViewId="0">
      <pane ySplit="1" topLeftCell="A2" activePane="bottomLeft" state="frozen"/>
      <selection pane="bottomLeft" activeCell="H30" sqref="H30"/>
    </sheetView>
  </sheetViews>
  <sheetFormatPr defaultColWidth="8.59765625" defaultRowHeight="13.9"/>
  <cols>
    <col min="1" max="1" width="10.46484375" style="9" customWidth="1"/>
    <col min="2" max="2" width="8.59765625" style="9"/>
    <col min="3" max="3" width="6.1328125" style="9" customWidth="1"/>
    <col min="4" max="4" width="15.59765625" style="9" customWidth="1"/>
    <col min="5" max="5" width="23.59765625" style="9" customWidth="1"/>
    <col min="6" max="6" width="41.73046875" style="9" customWidth="1"/>
    <col min="7" max="7" width="38.46484375" style="8" customWidth="1"/>
    <col min="8" max="8" width="30" style="8" customWidth="1"/>
    <col min="9" max="9" width="32.1328125" style="8" customWidth="1"/>
    <col min="10" max="16384" width="8.59765625" style="8"/>
  </cols>
  <sheetData>
    <row r="1" spans="1:9">
      <c r="A1" s="8" t="s">
        <v>0</v>
      </c>
      <c r="B1" s="8" t="s">
        <v>1</v>
      </c>
      <c r="C1" s="8" t="s">
        <v>2</v>
      </c>
      <c r="D1" s="8" t="s">
        <v>3</v>
      </c>
      <c r="E1" s="8" t="s">
        <v>4</v>
      </c>
      <c r="F1" s="8" t="s">
        <v>5</v>
      </c>
      <c r="G1" s="8" t="s">
        <v>6</v>
      </c>
      <c r="H1" s="8" t="s">
        <v>7</v>
      </c>
      <c r="I1" s="8" t="s">
        <v>8</v>
      </c>
    </row>
    <row r="2" spans="1:9">
      <c r="D2" s="11"/>
      <c r="E2" s="11" t="s">
        <v>9</v>
      </c>
      <c r="F2" s="9" t="s">
        <v>3486</v>
      </c>
      <c r="G2" s="8" t="s">
        <v>10</v>
      </c>
      <c r="H2" s="8" t="s">
        <v>11</v>
      </c>
      <c r="I2" s="8" t="s">
        <v>12</v>
      </c>
    </row>
    <row r="3" spans="1:9">
      <c r="C3" s="7" t="s">
        <v>13</v>
      </c>
      <c r="D3" s="9" t="s">
        <v>14</v>
      </c>
      <c r="E3" s="9" t="s">
        <v>15</v>
      </c>
      <c r="F3" s="12" t="s">
        <v>16</v>
      </c>
      <c r="G3" s="8" t="s">
        <v>17</v>
      </c>
      <c r="H3" s="8" t="s">
        <v>18</v>
      </c>
      <c r="I3" s="8" t="s">
        <v>19</v>
      </c>
    </row>
    <row r="4" spans="1:9">
      <c r="F4" s="9" t="s">
        <v>3487</v>
      </c>
      <c r="G4" s="8" t="s">
        <v>20</v>
      </c>
      <c r="H4" s="8" t="s">
        <v>21</v>
      </c>
      <c r="I4" s="8" t="s">
        <v>22</v>
      </c>
    </row>
    <row r="5" spans="1:9">
      <c r="F5" s="9" t="s">
        <v>3488</v>
      </c>
      <c r="G5" s="8" t="s">
        <v>23</v>
      </c>
      <c r="H5" s="8" t="s">
        <v>24</v>
      </c>
      <c r="I5" s="8" t="s">
        <v>25</v>
      </c>
    </row>
    <row r="6" spans="1:9">
      <c r="F6" s="12" t="s">
        <v>26</v>
      </c>
      <c r="G6" s="8" t="s">
        <v>27</v>
      </c>
      <c r="H6" s="8" t="s">
        <v>28</v>
      </c>
      <c r="I6" s="8" t="s">
        <v>29</v>
      </c>
    </row>
    <row r="7" spans="1:9">
      <c r="F7" s="9" t="s">
        <v>30</v>
      </c>
      <c r="G7" s="8" t="s">
        <v>31</v>
      </c>
      <c r="H7" s="8" t="s">
        <v>32</v>
      </c>
      <c r="I7" s="8" t="s">
        <v>33</v>
      </c>
    </row>
    <row r="8" spans="1:9">
      <c r="F8" s="21" t="s">
        <v>3489</v>
      </c>
      <c r="G8" s="22" t="s">
        <v>34</v>
      </c>
      <c r="H8" s="22"/>
      <c r="I8" s="8" t="s">
        <v>3554</v>
      </c>
    </row>
    <row r="9" spans="1:9">
      <c r="D9" s="7" t="s">
        <v>35</v>
      </c>
      <c r="E9" s="9" t="s">
        <v>3490</v>
      </c>
      <c r="F9" s="9" t="s">
        <v>3555</v>
      </c>
      <c r="G9" s="8" t="s">
        <v>36</v>
      </c>
      <c r="H9" s="8" t="s">
        <v>37</v>
      </c>
      <c r="I9" s="8" t="s">
        <v>38</v>
      </c>
    </row>
    <row r="10" spans="1:9">
      <c r="E10" s="9" t="s">
        <v>3490</v>
      </c>
      <c r="F10" s="9" t="s">
        <v>3416</v>
      </c>
      <c r="G10" s="8" t="s">
        <v>39</v>
      </c>
      <c r="H10" s="8" t="s">
        <v>40</v>
      </c>
      <c r="I10" s="8" t="s">
        <v>41</v>
      </c>
    </row>
    <row r="11" spans="1:9">
      <c r="E11" s="9" t="s">
        <v>3490</v>
      </c>
      <c r="F11" s="9" t="s">
        <v>3556</v>
      </c>
      <c r="G11" s="8" t="s">
        <v>42</v>
      </c>
      <c r="H11" s="8" t="s">
        <v>43</v>
      </c>
      <c r="I11" s="8" t="s">
        <v>44</v>
      </c>
    </row>
    <row r="12" spans="1:9">
      <c r="E12" s="9" t="s">
        <v>3490</v>
      </c>
      <c r="F12" s="9" t="s">
        <v>3415</v>
      </c>
      <c r="G12" s="8" t="s">
        <v>45</v>
      </c>
      <c r="H12" s="8" t="s">
        <v>46</v>
      </c>
      <c r="I12" s="8" t="s">
        <v>47</v>
      </c>
    </row>
    <row r="13" spans="1:9">
      <c r="E13" s="9" t="s">
        <v>3490</v>
      </c>
      <c r="F13" s="9" t="s">
        <v>3558</v>
      </c>
      <c r="G13" s="8" t="s">
        <v>48</v>
      </c>
      <c r="H13" s="8" t="s">
        <v>49</v>
      </c>
      <c r="I13" s="8" t="s">
        <v>50</v>
      </c>
    </row>
    <row r="14" spans="1:9">
      <c r="E14" s="9" t="s">
        <v>3490</v>
      </c>
      <c r="F14" s="23" t="s">
        <v>3414</v>
      </c>
      <c r="G14" s="22" t="s">
        <v>51</v>
      </c>
      <c r="H14" s="22" t="s">
        <v>52</v>
      </c>
      <c r="I14" s="22"/>
    </row>
    <row r="15" spans="1:9">
      <c r="E15" s="9" t="s">
        <v>3490</v>
      </c>
      <c r="F15" s="9" t="s">
        <v>3418</v>
      </c>
      <c r="G15" s="8" t="s">
        <v>53</v>
      </c>
      <c r="H15" s="8" t="s">
        <v>54</v>
      </c>
      <c r="I15" s="8" t="s">
        <v>55</v>
      </c>
    </row>
    <row r="16" spans="1:9">
      <c r="E16" s="9" t="s">
        <v>3490</v>
      </c>
      <c r="F16" s="9" t="s">
        <v>3557</v>
      </c>
      <c r="G16" s="8" t="s">
        <v>56</v>
      </c>
      <c r="H16" s="8" t="s">
        <v>57</v>
      </c>
      <c r="I16" s="8" t="s">
        <v>58</v>
      </c>
    </row>
    <row r="17" spans="4:9">
      <c r="E17" s="9" t="s">
        <v>3490</v>
      </c>
      <c r="F17" s="9" t="s">
        <v>3491</v>
      </c>
      <c r="G17" s="8" t="s">
        <v>59</v>
      </c>
      <c r="H17" s="8" t="s">
        <v>60</v>
      </c>
      <c r="I17" s="8" t="s">
        <v>61</v>
      </c>
    </row>
    <row r="18" spans="4:9">
      <c r="E18" s="9" t="s">
        <v>3490</v>
      </c>
      <c r="F18" s="9" t="s">
        <v>3417</v>
      </c>
      <c r="G18" s="8" t="s">
        <v>62</v>
      </c>
      <c r="H18" s="8" t="s">
        <v>63</v>
      </c>
      <c r="I18" s="8" t="s">
        <v>64</v>
      </c>
    </row>
    <row r="19" spans="4:9">
      <c r="E19" s="9" t="s">
        <v>3490</v>
      </c>
      <c r="F19" s="9" t="s">
        <v>3559</v>
      </c>
      <c r="G19" s="8" t="s">
        <v>65</v>
      </c>
      <c r="H19" s="8" t="s">
        <v>66</v>
      </c>
      <c r="I19" s="8" t="s">
        <v>67</v>
      </c>
    </row>
    <row r="20" spans="4:9">
      <c r="E20" s="9" t="s">
        <v>3490</v>
      </c>
      <c r="F20" s="9" t="s">
        <v>3492</v>
      </c>
      <c r="G20" s="8" t="s">
        <v>68</v>
      </c>
      <c r="H20" s="8" t="s">
        <v>69</v>
      </c>
      <c r="I20" s="8" t="s">
        <v>70</v>
      </c>
    </row>
    <row r="21" spans="4:9">
      <c r="D21" s="13" t="s">
        <v>71</v>
      </c>
      <c r="E21" s="11" t="s">
        <v>72</v>
      </c>
      <c r="F21" s="12" t="s">
        <v>73</v>
      </c>
      <c r="G21" s="8" t="s">
        <v>74</v>
      </c>
      <c r="H21" s="8" t="s">
        <v>75</v>
      </c>
      <c r="I21" s="8" t="s">
        <v>76</v>
      </c>
    </row>
    <row r="22" spans="4:9">
      <c r="D22" s="11"/>
      <c r="E22" s="11" t="s">
        <v>72</v>
      </c>
      <c r="F22" s="12" t="s">
        <v>77</v>
      </c>
      <c r="G22" s="8" t="s">
        <v>78</v>
      </c>
      <c r="H22" s="8" t="s">
        <v>79</v>
      </c>
      <c r="I22" s="8" t="s">
        <v>80</v>
      </c>
    </row>
    <row r="23" spans="4:9">
      <c r="D23" s="11"/>
      <c r="E23" s="11" t="s">
        <v>72</v>
      </c>
      <c r="F23" s="9" t="s">
        <v>3413</v>
      </c>
      <c r="G23" s="8" t="s">
        <v>3406</v>
      </c>
      <c r="H23" s="8" t="s">
        <v>81</v>
      </c>
      <c r="I23" s="8" t="s">
        <v>82</v>
      </c>
    </row>
    <row r="24" spans="4:9">
      <c r="D24" s="11"/>
      <c r="E24" s="11" t="s">
        <v>72</v>
      </c>
      <c r="F24" s="12" t="s">
        <v>83</v>
      </c>
      <c r="G24" s="8" t="s">
        <v>84</v>
      </c>
      <c r="H24" s="8" t="s">
        <v>85</v>
      </c>
      <c r="I24" s="8" t="s">
        <v>86</v>
      </c>
    </row>
    <row r="25" spans="4:9">
      <c r="D25" s="11"/>
      <c r="E25" s="11" t="s">
        <v>72</v>
      </c>
      <c r="F25" s="12" t="s">
        <v>87</v>
      </c>
      <c r="G25" s="8" t="s">
        <v>88</v>
      </c>
      <c r="H25" s="8" t="s">
        <v>89</v>
      </c>
      <c r="I25" s="8" t="s">
        <v>89</v>
      </c>
    </row>
    <row r="26" spans="4:9">
      <c r="D26" s="11"/>
      <c r="E26" s="11" t="s">
        <v>72</v>
      </c>
      <c r="F26" s="12" t="s">
        <v>90</v>
      </c>
      <c r="G26" s="8" t="s">
        <v>91</v>
      </c>
      <c r="H26" s="8" t="s">
        <v>92</v>
      </c>
      <c r="I26" s="8" t="s">
        <v>93</v>
      </c>
    </row>
    <row r="27" spans="4:9">
      <c r="D27" s="11"/>
      <c r="E27" s="11" t="s">
        <v>72</v>
      </c>
      <c r="F27" s="12" t="s">
        <v>94</v>
      </c>
      <c r="G27" s="8" t="s">
        <v>95</v>
      </c>
      <c r="H27" s="8" t="s">
        <v>96</v>
      </c>
      <c r="I27" s="8" t="s">
        <v>97</v>
      </c>
    </row>
    <row r="28" spans="4:9">
      <c r="D28" s="11"/>
      <c r="E28" s="11"/>
      <c r="F28" s="21" t="s">
        <v>3493</v>
      </c>
      <c r="G28" s="22" t="s">
        <v>98</v>
      </c>
      <c r="H28" s="22"/>
      <c r="I28" s="22" t="s">
        <v>3560</v>
      </c>
    </row>
    <row r="29" spans="4:9">
      <c r="D29" s="11"/>
      <c r="E29" s="11" t="s">
        <v>99</v>
      </c>
      <c r="F29" s="9" t="s">
        <v>3494</v>
      </c>
      <c r="G29" s="8" t="s">
        <v>100</v>
      </c>
      <c r="H29" s="8" t="s">
        <v>101</v>
      </c>
      <c r="I29" s="8" t="s">
        <v>102</v>
      </c>
    </row>
    <row r="30" spans="4:9">
      <c r="D30" s="11"/>
      <c r="E30" s="11" t="s">
        <v>99</v>
      </c>
      <c r="F30" s="12" t="s">
        <v>103</v>
      </c>
      <c r="G30" s="8" t="s">
        <v>104</v>
      </c>
      <c r="H30" s="8" t="s">
        <v>105</v>
      </c>
      <c r="I30" s="8" t="s">
        <v>106</v>
      </c>
    </row>
    <row r="31" spans="4:9">
      <c r="D31" s="11"/>
      <c r="E31" s="11" t="s">
        <v>99</v>
      </c>
      <c r="F31" s="12" t="s">
        <v>107</v>
      </c>
      <c r="G31" s="8" t="s">
        <v>108</v>
      </c>
      <c r="H31" s="8" t="s">
        <v>109</v>
      </c>
      <c r="I31" s="8" t="s">
        <v>110</v>
      </c>
    </row>
    <row r="32" spans="4:9">
      <c r="D32" s="11"/>
      <c r="E32" s="11" t="s">
        <v>99</v>
      </c>
      <c r="F32" s="12" t="s">
        <v>111</v>
      </c>
      <c r="G32" s="8" t="s">
        <v>112</v>
      </c>
      <c r="H32" s="8" t="s">
        <v>113</v>
      </c>
      <c r="I32" s="8" t="s">
        <v>114</v>
      </c>
    </row>
    <row r="33" spans="4:9">
      <c r="D33" s="11"/>
      <c r="E33" s="11"/>
      <c r="F33" s="21" t="s">
        <v>3562</v>
      </c>
      <c r="G33" s="22" t="s">
        <v>3563</v>
      </c>
      <c r="H33" s="22"/>
      <c r="I33" s="22"/>
    </row>
    <row r="34" spans="4:9">
      <c r="D34" s="11"/>
      <c r="E34" s="11" t="s">
        <v>99</v>
      </c>
      <c r="F34" s="12" t="s">
        <v>115</v>
      </c>
      <c r="G34" s="8" t="s">
        <v>116</v>
      </c>
      <c r="H34" s="8" t="s">
        <v>117</v>
      </c>
      <c r="I34" s="8" t="s">
        <v>118</v>
      </c>
    </row>
    <row r="35" spans="4:9">
      <c r="D35" s="11" t="s">
        <v>119</v>
      </c>
      <c r="E35" s="11" t="s">
        <v>3495</v>
      </c>
      <c r="F35" s="12" t="s">
        <v>120</v>
      </c>
      <c r="G35" s="8" t="s">
        <v>121</v>
      </c>
      <c r="H35" s="8" t="s">
        <v>122</v>
      </c>
      <c r="I35" s="8" t="s">
        <v>123</v>
      </c>
    </row>
    <row r="36" spans="4:9">
      <c r="D36" s="11"/>
      <c r="E36" s="11" t="s">
        <v>3495</v>
      </c>
      <c r="F36" s="12" t="s">
        <v>124</v>
      </c>
      <c r="G36" s="8" t="s">
        <v>125</v>
      </c>
      <c r="H36" s="8" t="s">
        <v>126</v>
      </c>
      <c r="I36" s="8" t="s">
        <v>127</v>
      </c>
    </row>
    <row r="37" spans="4:9">
      <c r="D37" s="11"/>
      <c r="E37" s="11" t="s">
        <v>3495</v>
      </c>
      <c r="F37" s="12" t="s">
        <v>128</v>
      </c>
      <c r="G37" s="8" t="s">
        <v>129</v>
      </c>
      <c r="H37" s="8" t="s">
        <v>130</v>
      </c>
      <c r="I37" s="8" t="s">
        <v>131</v>
      </c>
    </row>
    <row r="38" spans="4:9">
      <c r="D38" s="11"/>
      <c r="E38" s="11" t="s">
        <v>3495</v>
      </c>
      <c r="F38" s="12" t="s">
        <v>132</v>
      </c>
      <c r="G38" s="8" t="s">
        <v>133</v>
      </c>
      <c r="H38" s="8" t="s">
        <v>134</v>
      </c>
      <c r="I38" s="8" t="s">
        <v>135</v>
      </c>
    </row>
    <row r="39" spans="4:9">
      <c r="D39" s="11"/>
      <c r="E39" s="11" t="s">
        <v>3495</v>
      </c>
      <c r="F39" s="12" t="s">
        <v>136</v>
      </c>
      <c r="G39" s="8" t="s">
        <v>137</v>
      </c>
      <c r="H39" s="8" t="s">
        <v>138</v>
      </c>
      <c r="I39" s="8" t="s">
        <v>139</v>
      </c>
    </row>
    <row r="40" spans="4:9">
      <c r="D40" s="11"/>
      <c r="E40" s="11" t="s">
        <v>3495</v>
      </c>
      <c r="F40" s="12" t="s">
        <v>140</v>
      </c>
      <c r="G40" s="8" t="s">
        <v>141</v>
      </c>
      <c r="H40" s="8" t="s">
        <v>142</v>
      </c>
      <c r="I40" s="8" t="s">
        <v>143</v>
      </c>
    </row>
    <row r="41" spans="4:9">
      <c r="D41" s="11"/>
      <c r="E41" s="11" t="s">
        <v>3495</v>
      </c>
      <c r="F41" s="9" t="s">
        <v>144</v>
      </c>
      <c r="G41" s="8" t="s">
        <v>145</v>
      </c>
      <c r="H41" s="8" t="s">
        <v>146</v>
      </c>
      <c r="I41" s="8" t="s">
        <v>147</v>
      </c>
    </row>
    <row r="42" spans="4:9">
      <c r="D42" s="11"/>
      <c r="E42" s="11" t="s">
        <v>3495</v>
      </c>
      <c r="F42" s="9" t="s">
        <v>148</v>
      </c>
      <c r="G42" s="8" t="s">
        <v>149</v>
      </c>
      <c r="H42" s="8" t="s">
        <v>150</v>
      </c>
      <c r="I42" s="8" t="s">
        <v>151</v>
      </c>
    </row>
    <row r="43" spans="4:9">
      <c r="D43" s="11"/>
      <c r="E43" s="11" t="s">
        <v>3495</v>
      </c>
      <c r="F43" s="9" t="s">
        <v>152</v>
      </c>
      <c r="G43" s="8" t="s">
        <v>153</v>
      </c>
      <c r="H43" s="8" t="s">
        <v>154</v>
      </c>
      <c r="I43" s="8" t="s">
        <v>155</v>
      </c>
    </row>
    <row r="44" spans="4:9">
      <c r="D44" s="13"/>
      <c r="E44" s="8"/>
      <c r="F44" s="11" t="s">
        <v>3496</v>
      </c>
      <c r="G44" s="8" t="s">
        <v>156</v>
      </c>
      <c r="I44" s="8" t="s">
        <v>3561</v>
      </c>
    </row>
    <row r="45" spans="4:9">
      <c r="D45" s="13" t="s">
        <v>157</v>
      </c>
      <c r="E45" s="11" t="s">
        <v>158</v>
      </c>
      <c r="F45" s="11" t="s">
        <v>161</v>
      </c>
      <c r="G45" s="8" t="s">
        <v>3479</v>
      </c>
      <c r="H45" s="8" t="s">
        <v>162</v>
      </c>
      <c r="I45" s="8" t="s">
        <v>163</v>
      </c>
    </row>
    <row r="46" spans="4:9">
      <c r="D46" s="11"/>
      <c r="E46" s="11" t="s">
        <v>158</v>
      </c>
      <c r="F46" s="12" t="s">
        <v>3409</v>
      </c>
      <c r="G46" s="8" t="s">
        <v>164</v>
      </c>
      <c r="H46" s="8" t="s">
        <v>165</v>
      </c>
      <c r="I46" s="8" t="s">
        <v>166</v>
      </c>
    </row>
    <row r="47" spans="4:9">
      <c r="D47" s="11"/>
      <c r="E47" s="11" t="s">
        <v>158</v>
      </c>
      <c r="F47" s="12" t="s">
        <v>167</v>
      </c>
      <c r="G47" s="8" t="s">
        <v>168</v>
      </c>
      <c r="H47" s="8" t="s">
        <v>169</v>
      </c>
      <c r="I47" s="8" t="s">
        <v>170</v>
      </c>
    </row>
    <row r="48" spans="4:9" ht="12" customHeight="1">
      <c r="D48" s="11"/>
      <c r="E48" s="11" t="s">
        <v>158</v>
      </c>
      <c r="F48" s="12" t="s">
        <v>171</v>
      </c>
      <c r="G48" s="8" t="s">
        <v>172</v>
      </c>
      <c r="H48" s="8" t="s">
        <v>173</v>
      </c>
      <c r="I48" s="8" t="s">
        <v>174</v>
      </c>
    </row>
    <row r="49" spans="4:9">
      <c r="D49" s="11"/>
      <c r="E49" s="11" t="s">
        <v>158</v>
      </c>
      <c r="F49" s="12" t="s">
        <v>175</v>
      </c>
      <c r="G49" s="8" t="s">
        <v>176</v>
      </c>
      <c r="H49" s="8" t="s">
        <v>177</v>
      </c>
      <c r="I49" s="8" t="s">
        <v>178</v>
      </c>
    </row>
    <row r="50" spans="4:9">
      <c r="D50" s="11"/>
      <c r="E50" s="11" t="s">
        <v>158</v>
      </c>
      <c r="F50" s="12" t="s">
        <v>179</v>
      </c>
      <c r="G50" s="8" t="s">
        <v>180</v>
      </c>
      <c r="H50" s="8" t="s">
        <v>181</v>
      </c>
      <c r="I50" s="8" t="s">
        <v>182</v>
      </c>
    </row>
    <row r="51" spans="4:9">
      <c r="F51" s="9" t="s">
        <v>183</v>
      </c>
      <c r="G51" s="14" t="s">
        <v>184</v>
      </c>
      <c r="H51" s="8" t="s">
        <v>185</v>
      </c>
      <c r="I51" s="14" t="s">
        <v>186</v>
      </c>
    </row>
    <row r="52" spans="4:9">
      <c r="F52" s="9" t="s">
        <v>187</v>
      </c>
      <c r="G52" s="14" t="s">
        <v>188</v>
      </c>
      <c r="H52" s="8" t="s">
        <v>189</v>
      </c>
      <c r="I52" s="8" t="s">
        <v>190</v>
      </c>
    </row>
    <row r="53" spans="4:9">
      <c r="D53" s="13" t="s">
        <v>191</v>
      </c>
      <c r="E53" s="11" t="s">
        <v>192</v>
      </c>
      <c r="F53" s="12" t="s">
        <v>193</v>
      </c>
      <c r="G53" s="8" t="s">
        <v>3466</v>
      </c>
      <c r="H53" s="8" t="s">
        <v>194</v>
      </c>
      <c r="I53" s="8" t="s">
        <v>195</v>
      </c>
    </row>
    <row r="54" spans="4:9">
      <c r="D54" s="11"/>
      <c r="E54" s="11" t="s">
        <v>192</v>
      </c>
      <c r="F54" s="12" t="s">
        <v>196</v>
      </c>
      <c r="G54" s="8" t="s">
        <v>197</v>
      </c>
      <c r="H54" s="8" t="s">
        <v>198</v>
      </c>
      <c r="I54" s="8" t="s">
        <v>199</v>
      </c>
    </row>
    <row r="55" spans="4:9">
      <c r="D55" s="11"/>
      <c r="E55" s="11" t="s">
        <v>192</v>
      </c>
      <c r="F55" s="9" t="s">
        <v>200</v>
      </c>
      <c r="G55" s="8" t="s">
        <v>201</v>
      </c>
      <c r="H55" s="8" t="s">
        <v>202</v>
      </c>
      <c r="I55" s="8" t="s">
        <v>203</v>
      </c>
    </row>
    <row r="56" spans="4:9">
      <c r="D56" s="11"/>
      <c r="E56" s="11"/>
      <c r="F56" s="9" t="s">
        <v>3410</v>
      </c>
      <c r="G56" s="8" t="s">
        <v>3411</v>
      </c>
      <c r="H56" s="8" t="s">
        <v>159</v>
      </c>
      <c r="I56" s="8" t="s">
        <v>160</v>
      </c>
    </row>
    <row r="57" spans="4:9">
      <c r="D57" s="11"/>
      <c r="E57" s="11" t="s">
        <v>192</v>
      </c>
      <c r="F57" s="9" t="s">
        <v>3412</v>
      </c>
      <c r="G57" s="8" t="s">
        <v>204</v>
      </c>
      <c r="H57" s="8" t="s">
        <v>205</v>
      </c>
      <c r="I57" s="8" t="s">
        <v>206</v>
      </c>
    </row>
    <row r="58" spans="4:9">
      <c r="D58" s="7" t="s">
        <v>207</v>
      </c>
      <c r="E58" s="8" t="s">
        <v>3497</v>
      </c>
      <c r="F58" s="12" t="s">
        <v>208</v>
      </c>
      <c r="G58" s="8" t="s">
        <v>209</v>
      </c>
      <c r="H58" s="8" t="s">
        <v>210</v>
      </c>
      <c r="I58" s="8" t="s">
        <v>211</v>
      </c>
    </row>
    <row r="59" spans="4:9">
      <c r="D59" s="11" t="s">
        <v>212</v>
      </c>
      <c r="E59" s="11" t="s">
        <v>3498</v>
      </c>
      <c r="F59" s="23" t="s">
        <v>3378</v>
      </c>
      <c r="G59" s="22" t="s">
        <v>213</v>
      </c>
      <c r="H59" s="22" t="s">
        <v>214</v>
      </c>
      <c r="I59" s="22"/>
    </row>
    <row r="60" spans="4:9">
      <c r="D60" s="11"/>
      <c r="E60" s="11" t="s">
        <v>3498</v>
      </c>
      <c r="F60" s="12" t="s">
        <v>215</v>
      </c>
      <c r="G60" s="8" t="s">
        <v>216</v>
      </c>
      <c r="H60" s="8" t="s">
        <v>217</v>
      </c>
      <c r="I60" s="8" t="s">
        <v>218</v>
      </c>
    </row>
    <row r="61" spans="4:9">
      <c r="D61" s="13" t="s">
        <v>219</v>
      </c>
      <c r="E61" s="11" t="s">
        <v>220</v>
      </c>
      <c r="F61" s="12" t="s">
        <v>221</v>
      </c>
      <c r="G61" s="8" t="s">
        <v>222</v>
      </c>
      <c r="H61" s="8" t="s">
        <v>223</v>
      </c>
      <c r="I61" s="8" t="s">
        <v>223</v>
      </c>
    </row>
    <row r="62" spans="4:9">
      <c r="D62" s="11"/>
      <c r="E62" s="11" t="s">
        <v>220</v>
      </c>
      <c r="F62" s="12" t="s">
        <v>224</v>
      </c>
      <c r="G62" s="8" t="s">
        <v>225</v>
      </c>
      <c r="H62" s="8" t="s">
        <v>226</v>
      </c>
      <c r="I62" s="8" t="s">
        <v>227</v>
      </c>
    </row>
    <row r="63" spans="4:9">
      <c r="D63" s="7" t="s">
        <v>228</v>
      </c>
      <c r="E63" s="9" t="s">
        <v>229</v>
      </c>
      <c r="F63" s="12" t="s">
        <v>230</v>
      </c>
      <c r="G63" s="8" t="s">
        <v>231</v>
      </c>
      <c r="H63" s="8" t="s">
        <v>232</v>
      </c>
      <c r="I63" s="8" t="s">
        <v>233</v>
      </c>
    </row>
    <row r="64" spans="4:9">
      <c r="D64" s="7" t="s">
        <v>234</v>
      </c>
      <c r="E64" s="9" t="s">
        <v>235</v>
      </c>
      <c r="F64" s="9" t="s">
        <v>236</v>
      </c>
      <c r="G64" s="8" t="s">
        <v>237</v>
      </c>
      <c r="H64" s="8" t="s">
        <v>238</v>
      </c>
      <c r="I64" s="8" t="s">
        <v>239</v>
      </c>
    </row>
    <row r="65" spans="4:9">
      <c r="E65" s="9" t="s">
        <v>235</v>
      </c>
      <c r="F65" s="12" t="s">
        <v>240</v>
      </c>
      <c r="G65" s="8" t="s">
        <v>241</v>
      </c>
      <c r="H65" s="8" t="s">
        <v>242</v>
      </c>
      <c r="I65" s="8" t="s">
        <v>243</v>
      </c>
    </row>
    <row r="66" spans="4:9">
      <c r="E66" s="9" t="s">
        <v>235</v>
      </c>
      <c r="F66" s="12" t="s">
        <v>245</v>
      </c>
      <c r="G66" s="8" t="s">
        <v>3372</v>
      </c>
      <c r="H66" s="8" t="s">
        <v>3569</v>
      </c>
      <c r="I66" s="8" t="s">
        <v>3568</v>
      </c>
    </row>
    <row r="67" spans="4:9">
      <c r="E67" s="9" t="s">
        <v>235</v>
      </c>
      <c r="F67" s="9" t="s">
        <v>3570</v>
      </c>
      <c r="G67" s="8" t="s">
        <v>247</v>
      </c>
      <c r="H67" s="8" t="s">
        <v>248</v>
      </c>
      <c r="I67" s="8" t="s">
        <v>3572</v>
      </c>
    </row>
    <row r="68" spans="4:9">
      <c r="F68" s="9" t="s">
        <v>3564</v>
      </c>
      <c r="G68" s="8" t="s">
        <v>3566</v>
      </c>
      <c r="H68" s="8" t="s">
        <v>3565</v>
      </c>
      <c r="I68" s="8" t="s">
        <v>249</v>
      </c>
    </row>
    <row r="69" spans="4:9">
      <c r="E69" s="9" t="s">
        <v>235</v>
      </c>
      <c r="F69" s="12" t="s">
        <v>250</v>
      </c>
      <c r="G69" s="8" t="s">
        <v>3567</v>
      </c>
      <c r="H69" s="8" t="s">
        <v>251</v>
      </c>
      <c r="I69" s="8" t="s">
        <v>252</v>
      </c>
    </row>
    <row r="70" spans="4:9">
      <c r="E70" s="9" t="s">
        <v>235</v>
      </c>
      <c r="F70" s="12" t="s">
        <v>253</v>
      </c>
      <c r="G70" s="8" t="s">
        <v>254</v>
      </c>
      <c r="H70" s="8" t="s">
        <v>255</v>
      </c>
      <c r="I70" s="8" t="s">
        <v>255</v>
      </c>
    </row>
    <row r="71" spans="4:9">
      <c r="F71" s="23" t="s">
        <v>3499</v>
      </c>
      <c r="G71" s="22" t="s">
        <v>3571</v>
      </c>
      <c r="H71" s="22"/>
      <c r="I71" s="8" t="s">
        <v>3573</v>
      </c>
    </row>
    <row r="72" spans="4:9">
      <c r="E72" s="9" t="s">
        <v>235</v>
      </c>
      <c r="F72" s="15" t="s">
        <v>3500</v>
      </c>
      <c r="G72" s="8" t="s">
        <v>256</v>
      </c>
      <c r="H72" s="8" t="s">
        <v>257</v>
      </c>
      <c r="I72" s="8" t="s">
        <v>258</v>
      </c>
    </row>
    <row r="73" spans="4:9">
      <c r="D73" s="13"/>
      <c r="E73" s="11"/>
      <c r="F73" s="21" t="s">
        <v>3501</v>
      </c>
      <c r="G73" s="22" t="s">
        <v>259</v>
      </c>
      <c r="H73" s="22"/>
      <c r="I73" s="8" t="s">
        <v>3574</v>
      </c>
    </row>
    <row r="74" spans="4:9">
      <c r="D74" s="13" t="s">
        <v>260</v>
      </c>
      <c r="E74" s="11" t="s">
        <v>261</v>
      </c>
      <c r="F74" s="12" t="s">
        <v>262</v>
      </c>
      <c r="G74" s="8" t="s">
        <v>244</v>
      </c>
      <c r="H74" s="8" t="s">
        <v>263</v>
      </c>
      <c r="I74" s="8" t="s">
        <v>264</v>
      </c>
    </row>
    <row r="75" spans="4:9">
      <c r="D75" s="11"/>
      <c r="E75" s="11" t="s">
        <v>261</v>
      </c>
      <c r="F75" s="9" t="s">
        <v>265</v>
      </c>
      <c r="G75" s="8" t="s">
        <v>266</v>
      </c>
      <c r="H75" s="8" t="s">
        <v>267</v>
      </c>
      <c r="I75" s="8" t="s">
        <v>268</v>
      </c>
    </row>
    <row r="76" spans="4:9">
      <c r="D76" s="11"/>
      <c r="E76" s="11" t="s">
        <v>261</v>
      </c>
      <c r="F76" s="9" t="s">
        <v>269</v>
      </c>
      <c r="G76" s="8" t="s">
        <v>3373</v>
      </c>
      <c r="H76" s="8" t="s">
        <v>270</v>
      </c>
      <c r="I76" s="8" t="s">
        <v>271</v>
      </c>
    </row>
    <row r="77" spans="4:9">
      <c r="D77" s="11"/>
      <c r="E77" s="11" t="s">
        <v>261</v>
      </c>
      <c r="F77" s="12" t="s">
        <v>272</v>
      </c>
      <c r="G77" s="8" t="s">
        <v>273</v>
      </c>
      <c r="H77" s="8" t="s">
        <v>274</v>
      </c>
      <c r="I77" s="8" t="s">
        <v>275</v>
      </c>
    </row>
    <row r="78" spans="4:9">
      <c r="E78" s="9" t="s">
        <v>276</v>
      </c>
      <c r="F78" s="9" t="s">
        <v>277</v>
      </c>
      <c r="G78" s="8" t="s">
        <v>278</v>
      </c>
      <c r="H78" s="8" t="s">
        <v>279</v>
      </c>
      <c r="I78" s="8" t="s">
        <v>280</v>
      </c>
    </row>
    <row r="79" spans="4:9">
      <c r="D79" s="13" t="s">
        <v>281</v>
      </c>
      <c r="E79" s="11" t="s">
        <v>282</v>
      </c>
      <c r="F79" s="12" t="s">
        <v>283</v>
      </c>
      <c r="G79" s="8" t="s">
        <v>284</v>
      </c>
      <c r="H79" s="8" t="s">
        <v>285</v>
      </c>
      <c r="I79" s="8" t="s">
        <v>286</v>
      </c>
    </row>
    <row r="80" spans="4:9">
      <c r="D80" s="11"/>
      <c r="E80" s="11" t="s">
        <v>282</v>
      </c>
      <c r="F80" s="12" t="s">
        <v>287</v>
      </c>
      <c r="G80" s="8" t="s">
        <v>288</v>
      </c>
      <c r="H80" s="8" t="s">
        <v>289</v>
      </c>
      <c r="I80" s="8" t="s">
        <v>290</v>
      </c>
    </row>
    <row r="81" spans="4:9">
      <c r="D81" s="13" t="s">
        <v>291</v>
      </c>
      <c r="E81" s="11" t="s">
        <v>292</v>
      </c>
      <c r="F81" s="12" t="s">
        <v>293</v>
      </c>
      <c r="G81" s="8" t="s">
        <v>254</v>
      </c>
      <c r="H81" s="8" t="s">
        <v>294</v>
      </c>
      <c r="I81" s="8" t="s">
        <v>295</v>
      </c>
    </row>
    <row r="82" spans="4:9">
      <c r="D82" s="11"/>
      <c r="E82" s="11" t="s">
        <v>292</v>
      </c>
      <c r="F82" s="12" t="s">
        <v>296</v>
      </c>
      <c r="G82" s="8" t="s">
        <v>297</v>
      </c>
      <c r="H82" s="8" t="s">
        <v>298</v>
      </c>
      <c r="I82" s="8" t="s">
        <v>299</v>
      </c>
    </row>
    <row r="83" spans="4:9">
      <c r="D83" s="11"/>
      <c r="E83" s="11" t="s">
        <v>292</v>
      </c>
      <c r="F83" s="12" t="s">
        <v>300</v>
      </c>
      <c r="G83" s="8" t="s">
        <v>301</v>
      </c>
      <c r="H83" s="8" t="s">
        <v>302</v>
      </c>
      <c r="I83" s="8" t="s">
        <v>303</v>
      </c>
    </row>
    <row r="84" spans="4:9">
      <c r="D84" s="11"/>
      <c r="E84" s="11" t="s">
        <v>292</v>
      </c>
      <c r="F84" s="9" t="s">
        <v>304</v>
      </c>
      <c r="G84" s="8" t="s">
        <v>305</v>
      </c>
      <c r="H84" s="8" t="s">
        <v>306</v>
      </c>
      <c r="I84" s="8" t="s">
        <v>307</v>
      </c>
    </row>
    <row r="85" spans="4:9">
      <c r="D85" s="13" t="s">
        <v>308</v>
      </c>
      <c r="E85" s="11" t="s">
        <v>276</v>
      </c>
      <c r="F85" s="12" t="s">
        <v>309</v>
      </c>
      <c r="G85" s="8" t="s">
        <v>246</v>
      </c>
      <c r="H85" s="8" t="s">
        <v>310</v>
      </c>
      <c r="I85" s="8" t="s">
        <v>311</v>
      </c>
    </row>
    <row r="86" spans="4:9">
      <c r="D86" s="11"/>
      <c r="E86" s="11" t="s">
        <v>276</v>
      </c>
      <c r="F86" s="12" t="s">
        <v>312</v>
      </c>
      <c r="G86" s="8" t="s">
        <v>313</v>
      </c>
      <c r="H86" s="8" t="s">
        <v>314</v>
      </c>
      <c r="I86" s="8" t="s">
        <v>315</v>
      </c>
    </row>
    <row r="87" spans="4:9">
      <c r="D87" s="11"/>
      <c r="E87" s="11" t="s">
        <v>276</v>
      </c>
      <c r="F87" s="12" t="s">
        <v>316</v>
      </c>
      <c r="G87" s="8" t="s">
        <v>317</v>
      </c>
      <c r="H87" s="8" t="s">
        <v>318</v>
      </c>
      <c r="I87" s="8" t="s">
        <v>319</v>
      </c>
    </row>
    <row r="88" spans="4:9">
      <c r="D88" s="11"/>
      <c r="E88" s="11" t="s">
        <v>276</v>
      </c>
      <c r="F88" s="12" t="s">
        <v>320</v>
      </c>
      <c r="G88" s="8" t="s">
        <v>321</v>
      </c>
      <c r="H88" s="8" t="s">
        <v>322</v>
      </c>
      <c r="I88" s="8" t="s">
        <v>323</v>
      </c>
    </row>
    <row r="89" spans="4:9">
      <c r="D89" s="11"/>
      <c r="E89" s="11" t="s">
        <v>276</v>
      </c>
      <c r="F89" s="12" t="s">
        <v>324</v>
      </c>
      <c r="G89" s="8" t="s">
        <v>325</v>
      </c>
      <c r="H89" s="8" t="s">
        <v>326</v>
      </c>
      <c r="I89" s="8" t="s">
        <v>327</v>
      </c>
    </row>
    <row r="90" spans="4:9">
      <c r="D90" s="11"/>
      <c r="E90" s="11" t="s">
        <v>276</v>
      </c>
      <c r="F90" s="12" t="s">
        <v>328</v>
      </c>
      <c r="G90" s="8" t="s">
        <v>329</v>
      </c>
      <c r="H90" s="8" t="s">
        <v>330</v>
      </c>
      <c r="I90" s="8" t="s">
        <v>331</v>
      </c>
    </row>
    <row r="91" spans="4:9">
      <c r="D91" s="11"/>
      <c r="E91" s="11" t="s">
        <v>276</v>
      </c>
      <c r="F91" s="12" t="s">
        <v>332</v>
      </c>
      <c r="G91" s="8" t="s">
        <v>333</v>
      </c>
      <c r="H91" s="8" t="s">
        <v>334</v>
      </c>
      <c r="I91" s="8" t="s">
        <v>335</v>
      </c>
    </row>
    <row r="92" spans="4:9">
      <c r="D92" s="11"/>
      <c r="E92" s="11" t="s">
        <v>276</v>
      </c>
      <c r="F92" s="12" t="s">
        <v>336</v>
      </c>
      <c r="G92" s="8" t="s">
        <v>246</v>
      </c>
      <c r="H92" s="8" t="s">
        <v>310</v>
      </c>
      <c r="I92" s="8" t="s">
        <v>311</v>
      </c>
    </row>
    <row r="93" spans="4:9">
      <c r="D93" s="11"/>
      <c r="E93" s="11" t="s">
        <v>276</v>
      </c>
      <c r="F93" s="12" t="s">
        <v>337</v>
      </c>
      <c r="G93" s="8" t="s">
        <v>338</v>
      </c>
      <c r="H93" s="8" t="s">
        <v>339</v>
      </c>
      <c r="I93" s="8" t="s">
        <v>340</v>
      </c>
    </row>
    <row r="94" spans="4:9">
      <c r="D94" s="11"/>
      <c r="E94" s="11" t="s">
        <v>276</v>
      </c>
      <c r="F94" s="12" t="s">
        <v>341</v>
      </c>
      <c r="G94" s="8" t="s">
        <v>342</v>
      </c>
      <c r="H94" s="8" t="s">
        <v>343</v>
      </c>
      <c r="I94" s="8" t="s">
        <v>344</v>
      </c>
    </row>
    <row r="95" spans="4:9">
      <c r="D95" s="9" t="s">
        <v>345</v>
      </c>
      <c r="E95" s="9" t="s">
        <v>346</v>
      </c>
      <c r="F95" s="12" t="s">
        <v>347</v>
      </c>
      <c r="G95" s="8" t="s">
        <v>348</v>
      </c>
      <c r="H95" s="8" t="s">
        <v>349</v>
      </c>
      <c r="I95" s="8" t="s">
        <v>350</v>
      </c>
    </row>
    <row r="96" spans="4:9">
      <c r="E96" s="9" t="s">
        <v>346</v>
      </c>
      <c r="F96" s="9" t="s">
        <v>351</v>
      </c>
      <c r="G96" s="8" t="s">
        <v>352</v>
      </c>
      <c r="H96" s="8" t="s">
        <v>353</v>
      </c>
      <c r="I96" s="8" t="s">
        <v>354</v>
      </c>
    </row>
    <row r="97" spans="4:9">
      <c r="E97" s="9" t="s">
        <v>346</v>
      </c>
      <c r="F97" s="12" t="s">
        <v>355</v>
      </c>
      <c r="G97" s="8" t="s">
        <v>356</v>
      </c>
      <c r="H97" s="8" t="s">
        <v>357</v>
      </c>
      <c r="I97" s="8" t="s">
        <v>358</v>
      </c>
    </row>
    <row r="98" spans="4:9">
      <c r="E98" s="9" t="s">
        <v>346</v>
      </c>
      <c r="F98" s="12" t="s">
        <v>359</v>
      </c>
      <c r="G98" s="8" t="s">
        <v>360</v>
      </c>
      <c r="H98" s="8" t="s">
        <v>361</v>
      </c>
      <c r="I98" s="8" t="s">
        <v>362</v>
      </c>
    </row>
    <row r="99" spans="4:9">
      <c r="E99" s="9" t="s">
        <v>346</v>
      </c>
      <c r="F99" s="9" t="s">
        <v>3374</v>
      </c>
      <c r="G99" s="8" t="s">
        <v>363</v>
      </c>
      <c r="H99" s="8" t="s">
        <v>364</v>
      </c>
      <c r="I99" s="8" t="s">
        <v>365</v>
      </c>
    </row>
    <row r="100" spans="4:9">
      <c r="E100" s="9" t="s">
        <v>346</v>
      </c>
      <c r="F100" s="12" t="s">
        <v>366</v>
      </c>
      <c r="G100" s="8" t="s">
        <v>367</v>
      </c>
      <c r="H100" s="8" t="s">
        <v>368</v>
      </c>
      <c r="I100" s="8" t="s">
        <v>369</v>
      </c>
    </row>
    <row r="101" spans="4:9">
      <c r="D101" s="13" t="s">
        <v>370</v>
      </c>
      <c r="E101" s="11" t="s">
        <v>371</v>
      </c>
      <c r="F101" s="12" t="s">
        <v>372</v>
      </c>
      <c r="G101" s="8" t="s">
        <v>373</v>
      </c>
      <c r="H101" s="8" t="s">
        <v>374</v>
      </c>
      <c r="I101" s="8" t="s">
        <v>375</v>
      </c>
    </row>
    <row r="102" spans="4:9">
      <c r="D102" s="11"/>
      <c r="E102" s="11" t="s">
        <v>371</v>
      </c>
      <c r="F102" s="12" t="s">
        <v>376</v>
      </c>
      <c r="G102" s="8" t="s">
        <v>377</v>
      </c>
      <c r="H102" s="8" t="s">
        <v>378</v>
      </c>
      <c r="I102" s="8" t="s">
        <v>379</v>
      </c>
    </row>
    <row r="103" spans="4:9">
      <c r="D103" s="11"/>
      <c r="E103" s="11" t="s">
        <v>371</v>
      </c>
      <c r="F103" s="12" t="s">
        <v>380</v>
      </c>
      <c r="G103" s="8" t="s">
        <v>381</v>
      </c>
      <c r="H103" s="8" t="s">
        <v>382</v>
      </c>
      <c r="I103" s="8" t="s">
        <v>383</v>
      </c>
    </row>
    <row r="104" spans="4:9">
      <c r="D104" s="11"/>
      <c r="E104" s="11" t="s">
        <v>371</v>
      </c>
      <c r="F104" s="23" t="s">
        <v>384</v>
      </c>
      <c r="G104" s="22" t="s">
        <v>385</v>
      </c>
      <c r="H104" s="22" t="s">
        <v>386</v>
      </c>
      <c r="I104" s="22"/>
    </row>
    <row r="105" spans="4:9">
      <c r="D105" s="11"/>
      <c r="E105" s="11" t="s">
        <v>371</v>
      </c>
      <c r="F105" s="12" t="s">
        <v>387</v>
      </c>
      <c r="G105" s="8" t="s">
        <v>388</v>
      </c>
      <c r="H105" s="8" t="s">
        <v>389</v>
      </c>
      <c r="I105" s="8" t="s">
        <v>390</v>
      </c>
    </row>
    <row r="106" spans="4:9">
      <c r="D106" s="13" t="s">
        <v>391</v>
      </c>
      <c r="E106" s="11" t="s">
        <v>392</v>
      </c>
      <c r="F106" s="21" t="s">
        <v>393</v>
      </c>
      <c r="G106" s="22" t="s">
        <v>394</v>
      </c>
      <c r="H106" s="22" t="s">
        <v>395</v>
      </c>
      <c r="I106" s="22"/>
    </row>
    <row r="107" spans="4:9">
      <c r="D107" s="11"/>
      <c r="E107" s="11" t="s">
        <v>392</v>
      </c>
      <c r="F107" s="9" t="s">
        <v>396</v>
      </c>
      <c r="G107" s="8" t="s">
        <v>397</v>
      </c>
      <c r="H107" s="8" t="s">
        <v>398</v>
      </c>
      <c r="I107" s="8" t="s">
        <v>399</v>
      </c>
    </row>
    <row r="108" spans="4:9">
      <c r="D108" s="7" t="s">
        <v>400</v>
      </c>
      <c r="E108" s="11" t="s">
        <v>401</v>
      </c>
      <c r="F108" s="12" t="s">
        <v>402</v>
      </c>
      <c r="G108" s="8" t="s">
        <v>403</v>
      </c>
      <c r="H108" s="8" t="s">
        <v>404</v>
      </c>
      <c r="I108" s="8" t="s">
        <v>405</v>
      </c>
    </row>
    <row r="109" spans="4:9">
      <c r="D109" s="11"/>
      <c r="E109" s="11" t="s">
        <v>401</v>
      </c>
      <c r="F109" s="21" t="s">
        <v>406</v>
      </c>
      <c r="G109" s="22" t="s">
        <v>407</v>
      </c>
      <c r="H109" s="22" t="s">
        <v>408</v>
      </c>
      <c r="I109" s="22"/>
    </row>
    <row r="110" spans="4:9">
      <c r="D110" s="11"/>
      <c r="E110" s="11" t="s">
        <v>401</v>
      </c>
      <c r="F110" s="12" t="s">
        <v>409</v>
      </c>
      <c r="G110" s="8" t="s">
        <v>410</v>
      </c>
      <c r="H110" s="8" t="s">
        <v>411</v>
      </c>
      <c r="I110" s="8" t="s">
        <v>412</v>
      </c>
    </row>
    <row r="111" spans="4:9">
      <c r="D111" s="11"/>
      <c r="E111" s="11" t="s">
        <v>401</v>
      </c>
      <c r="F111" s="23" t="s">
        <v>413</v>
      </c>
      <c r="G111" s="22" t="s">
        <v>414</v>
      </c>
      <c r="H111" s="22" t="s">
        <v>415</v>
      </c>
      <c r="I111" s="22"/>
    </row>
    <row r="112" spans="4:9">
      <c r="D112" s="11"/>
      <c r="E112" s="11" t="s">
        <v>401</v>
      </c>
      <c r="F112" s="12" t="s">
        <v>416</v>
      </c>
      <c r="G112" s="8" t="s">
        <v>417</v>
      </c>
      <c r="H112" s="8" t="s">
        <v>418</v>
      </c>
      <c r="I112" s="8" t="s">
        <v>419</v>
      </c>
    </row>
    <row r="113" spans="3:9">
      <c r="D113" s="11"/>
      <c r="E113" s="11" t="s">
        <v>401</v>
      </c>
      <c r="F113" s="12" t="s">
        <v>420</v>
      </c>
      <c r="G113" s="8" t="s">
        <v>421</v>
      </c>
      <c r="H113" s="8" t="s">
        <v>422</v>
      </c>
      <c r="I113" s="8" t="s">
        <v>423</v>
      </c>
    </row>
    <row r="114" spans="3:9">
      <c r="C114" s="7"/>
      <c r="D114" s="7" t="s">
        <v>3481</v>
      </c>
      <c r="E114" s="11" t="s">
        <v>424</v>
      </c>
      <c r="F114" s="9" t="s">
        <v>3376</v>
      </c>
      <c r="G114" s="8" t="s">
        <v>425</v>
      </c>
      <c r="H114" s="8" t="s">
        <v>426</v>
      </c>
      <c r="I114" s="8" t="s">
        <v>427</v>
      </c>
    </row>
    <row r="115" spans="3:9">
      <c r="D115" s="11"/>
      <c r="E115" s="11" t="s">
        <v>424</v>
      </c>
      <c r="F115" s="12" t="s">
        <v>428</v>
      </c>
      <c r="G115" s="8" t="s">
        <v>429</v>
      </c>
      <c r="H115" s="8" t="s">
        <v>430</v>
      </c>
      <c r="I115" s="8" t="s">
        <v>431</v>
      </c>
    </row>
    <row r="116" spans="3:9">
      <c r="D116" s="11"/>
      <c r="E116" s="11" t="s">
        <v>424</v>
      </c>
      <c r="F116" s="9" t="s">
        <v>432</v>
      </c>
      <c r="G116" s="8" t="s">
        <v>433</v>
      </c>
      <c r="H116" s="8" t="s">
        <v>434</v>
      </c>
      <c r="I116" s="8" t="s">
        <v>435</v>
      </c>
    </row>
    <row r="117" spans="3:9">
      <c r="D117" s="11"/>
      <c r="E117" s="11" t="s">
        <v>424</v>
      </c>
      <c r="F117" s="9" t="s">
        <v>3375</v>
      </c>
      <c r="G117" s="8" t="s">
        <v>436</v>
      </c>
      <c r="H117" s="8" t="s">
        <v>437</v>
      </c>
      <c r="I117" s="8" t="s">
        <v>438</v>
      </c>
    </row>
    <row r="118" spans="3:9">
      <c r="D118" s="11"/>
      <c r="E118" s="11" t="s">
        <v>424</v>
      </c>
      <c r="F118" s="21" t="s">
        <v>439</v>
      </c>
      <c r="G118" s="22" t="s">
        <v>440</v>
      </c>
      <c r="H118" s="22" t="s">
        <v>441</v>
      </c>
      <c r="I118" s="22"/>
    </row>
    <row r="119" spans="3:9">
      <c r="D119" s="11"/>
      <c r="E119" s="11" t="s">
        <v>424</v>
      </c>
      <c r="F119" s="12" t="s">
        <v>442</v>
      </c>
      <c r="G119" s="8" t="s">
        <v>443</v>
      </c>
      <c r="H119" s="8" t="s">
        <v>444</v>
      </c>
      <c r="I119" s="14" t="s">
        <v>445</v>
      </c>
    </row>
    <row r="120" spans="3:9">
      <c r="D120" s="11"/>
      <c r="E120" s="11" t="s">
        <v>424</v>
      </c>
      <c r="F120" s="21" t="s">
        <v>446</v>
      </c>
      <c r="G120" s="22" t="s">
        <v>447</v>
      </c>
      <c r="H120" s="22" t="s">
        <v>448</v>
      </c>
      <c r="I120" s="22"/>
    </row>
    <row r="121" spans="3:9">
      <c r="D121" s="11"/>
      <c r="E121" s="11" t="s">
        <v>424</v>
      </c>
      <c r="F121" s="12" t="s">
        <v>449</v>
      </c>
      <c r="G121" s="8" t="s">
        <v>450</v>
      </c>
      <c r="H121" s="8" t="s">
        <v>451</v>
      </c>
      <c r="I121" s="8" t="s">
        <v>452</v>
      </c>
    </row>
    <row r="122" spans="3:9">
      <c r="D122" s="11"/>
      <c r="E122" s="11" t="s">
        <v>424</v>
      </c>
      <c r="F122" s="12" t="s">
        <v>453</v>
      </c>
      <c r="G122" s="8" t="s">
        <v>454</v>
      </c>
      <c r="H122" s="8" t="s">
        <v>455</v>
      </c>
      <c r="I122" s="8" t="s">
        <v>456</v>
      </c>
    </row>
    <row r="123" spans="3:9">
      <c r="D123" s="11"/>
      <c r="E123" s="11" t="s">
        <v>424</v>
      </c>
      <c r="F123" s="12" t="s">
        <v>457</v>
      </c>
      <c r="G123" s="8" t="s">
        <v>458</v>
      </c>
      <c r="H123" s="8" t="s">
        <v>459</v>
      </c>
      <c r="I123" s="8" t="s">
        <v>460</v>
      </c>
    </row>
    <row r="124" spans="3:9">
      <c r="D124" s="11"/>
      <c r="E124" s="11" t="s">
        <v>424</v>
      </c>
      <c r="F124" s="12" t="s">
        <v>461</v>
      </c>
      <c r="G124" s="8" t="s">
        <v>462</v>
      </c>
      <c r="H124" s="8" t="s">
        <v>463</v>
      </c>
      <c r="I124" s="8" t="s">
        <v>464</v>
      </c>
    </row>
    <row r="125" spans="3:9">
      <c r="D125" s="11"/>
      <c r="E125" s="11" t="s">
        <v>424</v>
      </c>
      <c r="F125" s="12" t="s">
        <v>465</v>
      </c>
      <c r="G125" s="8" t="s">
        <v>466</v>
      </c>
      <c r="H125" s="8" t="s">
        <v>467</v>
      </c>
      <c r="I125" s="8" t="s">
        <v>468</v>
      </c>
    </row>
    <row r="126" spans="3:9">
      <c r="D126" s="11"/>
      <c r="E126" s="11" t="s">
        <v>424</v>
      </c>
      <c r="F126" s="9" t="s">
        <v>469</v>
      </c>
      <c r="G126" s="8" t="s">
        <v>470</v>
      </c>
      <c r="H126" s="8" t="s">
        <v>471</v>
      </c>
      <c r="I126" s="8" t="s">
        <v>472</v>
      </c>
    </row>
    <row r="127" spans="3:9">
      <c r="D127" s="11"/>
      <c r="E127" s="11" t="s">
        <v>424</v>
      </c>
      <c r="F127" s="12" t="s">
        <v>473</v>
      </c>
      <c r="G127" s="8" t="s">
        <v>474</v>
      </c>
      <c r="H127" s="8" t="s">
        <v>475</v>
      </c>
      <c r="I127" s="8" t="s">
        <v>476</v>
      </c>
    </row>
    <row r="128" spans="3:9">
      <c r="D128" s="11"/>
      <c r="E128" s="11" t="s">
        <v>424</v>
      </c>
      <c r="F128" s="9" t="s">
        <v>477</v>
      </c>
      <c r="G128" s="8" t="s">
        <v>478</v>
      </c>
      <c r="H128" s="8" t="s">
        <v>479</v>
      </c>
      <c r="I128" s="8" t="s">
        <v>480</v>
      </c>
    </row>
    <row r="129" spans="4:9">
      <c r="D129" s="11"/>
      <c r="E129" s="11" t="s">
        <v>424</v>
      </c>
      <c r="F129" s="23" t="s">
        <v>481</v>
      </c>
      <c r="G129" s="22" t="s">
        <v>482</v>
      </c>
      <c r="H129" s="22" t="s">
        <v>483</v>
      </c>
      <c r="I129" s="22"/>
    </row>
    <row r="130" spans="4:9">
      <c r="D130" s="11"/>
      <c r="E130" s="11" t="s">
        <v>424</v>
      </c>
      <c r="F130" s="23" t="s">
        <v>484</v>
      </c>
      <c r="G130" s="22" t="s">
        <v>485</v>
      </c>
      <c r="H130" s="22" t="s">
        <v>486</v>
      </c>
      <c r="I130" s="22"/>
    </row>
    <row r="131" spans="4:9">
      <c r="D131" s="11"/>
      <c r="E131" s="11" t="s">
        <v>424</v>
      </c>
      <c r="F131" s="12" t="s">
        <v>487</v>
      </c>
      <c r="G131" s="8" t="s">
        <v>488</v>
      </c>
      <c r="H131" s="8" t="s">
        <v>489</v>
      </c>
      <c r="I131" s="8" t="s">
        <v>490</v>
      </c>
    </row>
    <row r="132" spans="4:9">
      <c r="D132" s="11"/>
      <c r="E132" s="11" t="s">
        <v>424</v>
      </c>
      <c r="F132" s="9" t="s">
        <v>491</v>
      </c>
      <c r="G132" s="8" t="s">
        <v>3309</v>
      </c>
      <c r="H132" s="8" t="s">
        <v>492</v>
      </c>
      <c r="I132" s="8" t="s">
        <v>493</v>
      </c>
    </row>
    <row r="133" spans="4:9">
      <c r="D133" s="11"/>
      <c r="E133" s="11" t="s">
        <v>424</v>
      </c>
      <c r="F133" s="12" t="s">
        <v>494</v>
      </c>
      <c r="G133" s="8" t="s">
        <v>495</v>
      </c>
      <c r="H133" s="8" t="s">
        <v>496</v>
      </c>
      <c r="I133" s="8" t="s">
        <v>497</v>
      </c>
    </row>
    <row r="134" spans="4:9">
      <c r="D134" s="11"/>
      <c r="E134" s="11" t="s">
        <v>424</v>
      </c>
      <c r="F134" s="12" t="s">
        <v>498</v>
      </c>
      <c r="G134" s="8" t="s">
        <v>499</v>
      </c>
      <c r="H134" s="8" t="s">
        <v>500</v>
      </c>
      <c r="I134" s="8" t="s">
        <v>501</v>
      </c>
    </row>
    <row r="135" spans="4:9">
      <c r="D135" s="13"/>
      <c r="E135" s="8"/>
      <c r="F135" s="24" t="s">
        <v>3502</v>
      </c>
      <c r="G135" s="22" t="s">
        <v>502</v>
      </c>
      <c r="H135" s="22"/>
      <c r="I135" s="8" t="s">
        <v>503</v>
      </c>
    </row>
    <row r="136" spans="4:9">
      <c r="D136" s="13"/>
      <c r="E136" s="8"/>
      <c r="F136" s="24" t="s">
        <v>3502</v>
      </c>
      <c r="G136" s="22" t="s">
        <v>504</v>
      </c>
      <c r="H136" s="22"/>
      <c r="I136" s="8" t="s">
        <v>505</v>
      </c>
    </row>
    <row r="137" spans="4:9">
      <c r="D137" s="13"/>
      <c r="E137" s="8"/>
      <c r="F137" s="24" t="s">
        <v>3496</v>
      </c>
      <c r="G137" s="22" t="s">
        <v>506</v>
      </c>
      <c r="H137" s="22"/>
      <c r="I137" s="8" t="s">
        <v>507</v>
      </c>
    </row>
    <row r="138" spans="4:9">
      <c r="D138" s="13"/>
      <c r="E138" s="8"/>
      <c r="F138" s="24" t="s">
        <v>3496</v>
      </c>
      <c r="G138" s="22" t="s">
        <v>508</v>
      </c>
      <c r="H138" s="22"/>
      <c r="I138" s="8" t="s">
        <v>509</v>
      </c>
    </row>
    <row r="139" spans="4:9">
      <c r="D139" s="13"/>
      <c r="E139" s="8"/>
      <c r="F139" s="24" t="s">
        <v>3496</v>
      </c>
      <c r="G139" s="22" t="s">
        <v>510</v>
      </c>
      <c r="H139" s="22"/>
      <c r="I139" s="8" t="s">
        <v>511</v>
      </c>
    </row>
    <row r="140" spans="4:9">
      <c r="D140" s="13" t="s">
        <v>512</v>
      </c>
      <c r="E140" s="11" t="s">
        <v>513</v>
      </c>
      <c r="F140" s="12" t="s">
        <v>514</v>
      </c>
      <c r="G140" s="8" t="s">
        <v>3419</v>
      </c>
      <c r="H140" s="8" t="s">
        <v>515</v>
      </c>
      <c r="I140" s="8" t="s">
        <v>516</v>
      </c>
    </row>
    <row r="141" spans="4:9">
      <c r="D141" s="11"/>
      <c r="E141" s="11" t="s">
        <v>513</v>
      </c>
      <c r="F141" s="12" t="s">
        <v>517</v>
      </c>
      <c r="G141" s="8" t="s">
        <v>518</v>
      </c>
      <c r="H141" s="8" t="s">
        <v>519</v>
      </c>
      <c r="I141" s="8" t="s">
        <v>520</v>
      </c>
    </row>
    <row r="142" spans="4:9">
      <c r="D142" s="11"/>
      <c r="E142" s="11" t="s">
        <v>513</v>
      </c>
      <c r="F142" s="9" t="s">
        <v>521</v>
      </c>
      <c r="G142" s="8" t="s">
        <v>522</v>
      </c>
      <c r="H142" s="8" t="s">
        <v>523</v>
      </c>
      <c r="I142" s="8" t="s">
        <v>524</v>
      </c>
    </row>
    <row r="143" spans="4:9">
      <c r="D143" s="11"/>
      <c r="E143" s="11" t="s">
        <v>513</v>
      </c>
      <c r="F143" s="9" t="s">
        <v>525</v>
      </c>
      <c r="G143" s="8" t="s">
        <v>526</v>
      </c>
      <c r="H143" s="8" t="s">
        <v>527</v>
      </c>
      <c r="I143" s="8" t="s">
        <v>528</v>
      </c>
    </row>
    <row r="144" spans="4:9">
      <c r="D144" s="11"/>
      <c r="E144" s="11" t="s">
        <v>513</v>
      </c>
      <c r="F144" s="9" t="s">
        <v>529</v>
      </c>
      <c r="G144" s="8" t="s">
        <v>530</v>
      </c>
      <c r="H144" s="8" t="s">
        <v>531</v>
      </c>
      <c r="I144" s="8" t="s">
        <v>532</v>
      </c>
    </row>
    <row r="145" spans="4:9">
      <c r="D145" s="11"/>
      <c r="E145" s="11" t="s">
        <v>513</v>
      </c>
      <c r="F145" s="9" t="s">
        <v>533</v>
      </c>
      <c r="G145" s="8" t="s">
        <v>534</v>
      </c>
      <c r="H145" s="8" t="s">
        <v>535</v>
      </c>
      <c r="I145" s="8" t="s">
        <v>536</v>
      </c>
    </row>
    <row r="146" spans="4:9" ht="14.25" customHeight="1">
      <c r="D146" s="11" t="s">
        <v>537</v>
      </c>
      <c r="E146" s="11" t="s">
        <v>538</v>
      </c>
      <c r="F146" s="12" t="s">
        <v>539</v>
      </c>
      <c r="G146" s="8" t="s">
        <v>540</v>
      </c>
      <c r="H146" s="8" t="s">
        <v>541</v>
      </c>
      <c r="I146" s="8" t="s">
        <v>542</v>
      </c>
    </row>
    <row r="147" spans="4:9">
      <c r="D147" s="11"/>
      <c r="E147" s="11" t="s">
        <v>538</v>
      </c>
      <c r="F147" s="9" t="s">
        <v>3492</v>
      </c>
      <c r="G147" s="8" t="s">
        <v>543</v>
      </c>
      <c r="H147" s="8" t="s">
        <v>544</v>
      </c>
      <c r="I147" s="8" t="s">
        <v>545</v>
      </c>
    </row>
    <row r="148" spans="4:9">
      <c r="D148" s="11"/>
      <c r="E148" s="11" t="s">
        <v>538</v>
      </c>
      <c r="F148" s="12" t="s">
        <v>546</v>
      </c>
      <c r="G148" s="8" t="s">
        <v>547</v>
      </c>
      <c r="H148" s="8" t="s">
        <v>548</v>
      </c>
      <c r="I148" s="8" t="s">
        <v>549</v>
      </c>
    </row>
    <row r="149" spans="4:9">
      <c r="D149" s="13" t="s">
        <v>550</v>
      </c>
      <c r="E149" s="11" t="s">
        <v>551</v>
      </c>
      <c r="F149" s="12" t="s">
        <v>552</v>
      </c>
      <c r="G149" s="8" t="s">
        <v>553</v>
      </c>
      <c r="H149" s="8" t="s">
        <v>554</v>
      </c>
      <c r="I149" s="8" t="s">
        <v>555</v>
      </c>
    </row>
    <row r="150" spans="4:9">
      <c r="D150" s="11"/>
      <c r="E150" s="11" t="s">
        <v>551</v>
      </c>
      <c r="F150" s="12" t="s">
        <v>556</v>
      </c>
      <c r="G150" s="8" t="s">
        <v>557</v>
      </c>
      <c r="H150" s="8" t="s">
        <v>558</v>
      </c>
      <c r="I150" s="8" t="s">
        <v>559</v>
      </c>
    </row>
    <row r="151" spans="4:9">
      <c r="D151" s="11"/>
      <c r="E151" s="11" t="s">
        <v>551</v>
      </c>
      <c r="F151" s="12" t="s">
        <v>560</v>
      </c>
      <c r="G151" s="8" t="s">
        <v>561</v>
      </c>
      <c r="H151" s="8" t="s">
        <v>562</v>
      </c>
      <c r="I151" s="8" t="s">
        <v>563</v>
      </c>
    </row>
    <row r="152" spans="4:9">
      <c r="D152" s="11"/>
      <c r="E152" s="11" t="s">
        <v>551</v>
      </c>
      <c r="F152" s="12" t="s">
        <v>564</v>
      </c>
      <c r="G152" s="8" t="s">
        <v>565</v>
      </c>
      <c r="H152" s="8" t="s">
        <v>566</v>
      </c>
      <c r="I152" s="8" t="s">
        <v>567</v>
      </c>
    </row>
    <row r="153" spans="4:9">
      <c r="D153" s="7" t="s">
        <v>568</v>
      </c>
      <c r="E153" s="9" t="s">
        <v>569</v>
      </c>
      <c r="F153" s="12" t="s">
        <v>570</v>
      </c>
      <c r="G153" s="8" t="s">
        <v>571</v>
      </c>
      <c r="H153" s="8" t="s">
        <v>572</v>
      </c>
      <c r="I153" s="8" t="s">
        <v>573</v>
      </c>
    </row>
    <row r="154" spans="4:9">
      <c r="E154" s="9" t="s">
        <v>569</v>
      </c>
      <c r="F154" s="12" t="s">
        <v>574</v>
      </c>
      <c r="G154" s="8" t="s">
        <v>575</v>
      </c>
      <c r="H154" s="8" t="s">
        <v>576</v>
      </c>
      <c r="I154" s="8" t="s">
        <v>577</v>
      </c>
    </row>
    <row r="155" spans="4:9">
      <c r="E155" s="9" t="s">
        <v>569</v>
      </c>
      <c r="F155" s="12" t="s">
        <v>578</v>
      </c>
      <c r="G155" s="8" t="s">
        <v>579</v>
      </c>
      <c r="H155" s="8" t="s">
        <v>580</v>
      </c>
      <c r="I155" s="8" t="s">
        <v>581</v>
      </c>
    </row>
    <row r="156" spans="4:9">
      <c r="E156" s="9" t="s">
        <v>569</v>
      </c>
      <c r="F156" s="12" t="s">
        <v>582</v>
      </c>
      <c r="G156" s="8" t="s">
        <v>583</v>
      </c>
      <c r="H156" s="8" t="s">
        <v>584</v>
      </c>
      <c r="I156" s="8" t="s">
        <v>585</v>
      </c>
    </row>
    <row r="157" spans="4:9">
      <c r="D157" s="7" t="s">
        <v>586</v>
      </c>
      <c r="E157" s="9" t="s">
        <v>587</v>
      </c>
      <c r="F157" s="12" t="s">
        <v>588</v>
      </c>
      <c r="G157" s="8" t="s">
        <v>589</v>
      </c>
      <c r="H157" s="8" t="s">
        <v>590</v>
      </c>
      <c r="I157" s="8" t="s">
        <v>591</v>
      </c>
    </row>
    <row r="158" spans="4:9">
      <c r="E158" s="9" t="s">
        <v>587</v>
      </c>
      <c r="F158" s="12" t="s">
        <v>592</v>
      </c>
      <c r="G158" s="8" t="s">
        <v>593</v>
      </c>
      <c r="H158" s="8" t="s">
        <v>594</v>
      </c>
      <c r="I158" s="8" t="s">
        <v>595</v>
      </c>
    </row>
    <row r="159" spans="4:9">
      <c r="D159" s="11" t="s">
        <v>596</v>
      </c>
      <c r="E159" s="11" t="s">
        <v>597</v>
      </c>
      <c r="F159" s="12" t="s">
        <v>598</v>
      </c>
      <c r="G159" s="8" t="s">
        <v>599</v>
      </c>
      <c r="H159" s="8" t="s">
        <v>600</v>
      </c>
      <c r="I159" s="8" t="s">
        <v>601</v>
      </c>
    </row>
    <row r="160" spans="4:9">
      <c r="D160" s="11"/>
      <c r="E160" s="11" t="s">
        <v>597</v>
      </c>
      <c r="F160" s="12" t="s">
        <v>602</v>
      </c>
      <c r="G160" s="8" t="s">
        <v>603</v>
      </c>
      <c r="H160" s="8" t="s">
        <v>604</v>
      </c>
      <c r="I160" s="8" t="s">
        <v>605</v>
      </c>
    </row>
    <row r="161" spans="4:9">
      <c r="D161" s="11"/>
      <c r="E161" s="11" t="s">
        <v>597</v>
      </c>
      <c r="F161" s="9" t="s">
        <v>3371</v>
      </c>
      <c r="G161" s="8" t="s">
        <v>607</v>
      </c>
      <c r="H161" s="8" t="s">
        <v>608</v>
      </c>
      <c r="I161" s="8" t="s">
        <v>609</v>
      </c>
    </row>
    <row r="162" spans="4:9">
      <c r="D162" s="11"/>
      <c r="E162" s="11" t="s">
        <v>597</v>
      </c>
      <c r="F162" s="9" t="s">
        <v>3370</v>
      </c>
      <c r="G162" s="8" t="s">
        <v>610</v>
      </c>
      <c r="H162" s="8" t="s">
        <v>611</v>
      </c>
      <c r="I162" s="8" t="s">
        <v>612</v>
      </c>
    </row>
    <row r="163" spans="4:9">
      <c r="D163" s="11" t="s">
        <v>613</v>
      </c>
      <c r="E163" s="11" t="s">
        <v>614</v>
      </c>
      <c r="F163" s="12" t="s">
        <v>615</v>
      </c>
      <c r="G163" s="8" t="s">
        <v>616</v>
      </c>
      <c r="H163" s="8" t="s">
        <v>617</v>
      </c>
      <c r="I163" s="8" t="s">
        <v>618</v>
      </c>
    </row>
    <row r="164" spans="4:9">
      <c r="D164" s="11"/>
      <c r="E164" s="11" t="s">
        <v>614</v>
      </c>
      <c r="F164" s="12" t="s">
        <v>619</v>
      </c>
      <c r="G164" s="8" t="s">
        <v>3369</v>
      </c>
      <c r="H164" s="8" t="s">
        <v>620</v>
      </c>
      <c r="I164" s="8" t="s">
        <v>621</v>
      </c>
    </row>
    <row r="165" spans="4:9">
      <c r="D165" s="11"/>
      <c r="E165" s="11" t="s">
        <v>614</v>
      </c>
      <c r="F165" s="9" t="s">
        <v>622</v>
      </c>
      <c r="G165" s="8" t="s">
        <v>623</v>
      </c>
      <c r="H165" s="8" t="s">
        <v>624</v>
      </c>
      <c r="I165" s="8" t="s">
        <v>625</v>
      </c>
    </row>
    <row r="166" spans="4:9">
      <c r="D166" s="11"/>
      <c r="E166" s="11" t="s">
        <v>614</v>
      </c>
      <c r="F166" s="9" t="s">
        <v>626</v>
      </c>
      <c r="G166" s="8" t="s">
        <v>627</v>
      </c>
      <c r="H166" s="8" t="s">
        <v>628</v>
      </c>
      <c r="I166" s="8" t="s">
        <v>629</v>
      </c>
    </row>
    <row r="167" spans="4:9">
      <c r="D167" s="11"/>
      <c r="E167" s="11" t="s">
        <v>614</v>
      </c>
      <c r="F167" s="12" t="s">
        <v>630</v>
      </c>
      <c r="G167" s="8" t="s">
        <v>631</v>
      </c>
      <c r="H167" s="8" t="s">
        <v>632</v>
      </c>
      <c r="I167" s="8" t="s">
        <v>633</v>
      </c>
    </row>
    <row r="168" spans="4:9">
      <c r="D168" s="11"/>
      <c r="E168" s="11" t="s">
        <v>614</v>
      </c>
      <c r="F168" s="12" t="s">
        <v>634</v>
      </c>
      <c r="G168" s="8" t="s">
        <v>635</v>
      </c>
      <c r="H168" s="8" t="s">
        <v>636</v>
      </c>
      <c r="I168" s="8" t="s">
        <v>637</v>
      </c>
    </row>
    <row r="169" spans="4:9">
      <c r="D169" s="11"/>
      <c r="E169" s="11" t="s">
        <v>614</v>
      </c>
      <c r="F169" s="12" t="s">
        <v>638</v>
      </c>
      <c r="G169" s="8" t="s">
        <v>3368</v>
      </c>
      <c r="H169" s="8" t="s">
        <v>639</v>
      </c>
      <c r="I169" s="8" t="s">
        <v>640</v>
      </c>
    </row>
    <row r="170" spans="4:9">
      <c r="D170" s="11"/>
      <c r="E170" s="11" t="s">
        <v>614</v>
      </c>
      <c r="F170" s="12" t="s">
        <v>641</v>
      </c>
      <c r="G170" s="8" t="s">
        <v>642</v>
      </c>
      <c r="H170" s="8" t="s">
        <v>643</v>
      </c>
      <c r="I170" s="8" t="s">
        <v>644</v>
      </c>
    </row>
    <row r="171" spans="4:9">
      <c r="D171" s="11"/>
      <c r="E171" s="11" t="s">
        <v>614</v>
      </c>
      <c r="F171" s="12" t="s">
        <v>645</v>
      </c>
      <c r="G171" s="8" t="s">
        <v>646</v>
      </c>
      <c r="H171" s="8" t="s">
        <v>647</v>
      </c>
      <c r="I171" s="8" t="s">
        <v>606</v>
      </c>
    </row>
    <row r="172" spans="4:9">
      <c r="D172" s="11"/>
      <c r="E172" s="11" t="s">
        <v>614</v>
      </c>
      <c r="F172" s="9" t="s">
        <v>3503</v>
      </c>
      <c r="G172" s="8" t="s">
        <v>648</v>
      </c>
      <c r="H172" s="8" t="s">
        <v>649</v>
      </c>
      <c r="I172" s="8" t="s">
        <v>650</v>
      </c>
    </row>
    <row r="173" spans="4:9">
      <c r="D173" s="11"/>
      <c r="E173" s="11" t="s">
        <v>614</v>
      </c>
      <c r="F173" s="9" t="s">
        <v>651</v>
      </c>
      <c r="G173" s="8" t="s">
        <v>652</v>
      </c>
      <c r="H173" s="8" t="s">
        <v>653</v>
      </c>
      <c r="I173" s="8" t="s">
        <v>654</v>
      </c>
    </row>
    <row r="174" spans="4:9">
      <c r="D174" s="11"/>
      <c r="E174" s="11" t="s">
        <v>614</v>
      </c>
      <c r="F174" s="9" t="s">
        <v>655</v>
      </c>
      <c r="G174" s="8" t="s">
        <v>656</v>
      </c>
      <c r="H174" s="8" t="s">
        <v>657</v>
      </c>
      <c r="I174" s="8" t="s">
        <v>658</v>
      </c>
    </row>
    <row r="175" spans="4:9">
      <c r="D175" s="11"/>
      <c r="E175" s="11" t="s">
        <v>614</v>
      </c>
      <c r="F175" s="9" t="s">
        <v>659</v>
      </c>
      <c r="G175" s="8" t="s">
        <v>660</v>
      </c>
      <c r="H175" s="14" t="s">
        <v>661</v>
      </c>
      <c r="I175" s="8" t="s">
        <v>662</v>
      </c>
    </row>
    <row r="176" spans="4:9">
      <c r="D176" s="11"/>
      <c r="E176" s="11" t="s">
        <v>614</v>
      </c>
      <c r="F176" s="12" t="s">
        <v>663</v>
      </c>
      <c r="G176" s="8" t="s">
        <v>664</v>
      </c>
      <c r="H176" s="8" t="s">
        <v>665</v>
      </c>
      <c r="I176" s="8" t="s">
        <v>666</v>
      </c>
    </row>
    <row r="177" spans="3:9">
      <c r="D177" s="11"/>
      <c r="E177" s="11" t="s">
        <v>614</v>
      </c>
      <c r="F177" s="9" t="s">
        <v>3503</v>
      </c>
      <c r="G177" s="8" t="s">
        <v>667</v>
      </c>
      <c r="H177" s="8" t="s">
        <v>668</v>
      </c>
      <c r="I177" s="8" t="s">
        <v>669</v>
      </c>
    </row>
    <row r="178" spans="3:9">
      <c r="D178" s="7"/>
      <c r="E178" s="11"/>
      <c r="F178" s="21" t="s">
        <v>3504</v>
      </c>
      <c r="G178" s="22" t="s">
        <v>670</v>
      </c>
      <c r="H178" s="22"/>
      <c r="I178" s="8" t="s">
        <v>671</v>
      </c>
    </row>
    <row r="179" spans="3:9">
      <c r="D179" s="7"/>
      <c r="E179" s="11"/>
      <c r="F179" s="21" t="s">
        <v>3504</v>
      </c>
      <c r="G179" s="22" t="s">
        <v>672</v>
      </c>
      <c r="H179" s="22"/>
      <c r="I179" s="8" t="s">
        <v>673</v>
      </c>
    </row>
    <row r="180" spans="3:9">
      <c r="D180" s="7"/>
      <c r="E180" s="11"/>
      <c r="F180" s="21" t="s">
        <v>3492</v>
      </c>
      <c r="G180" s="22" t="s">
        <v>674</v>
      </c>
      <c r="H180" s="22"/>
      <c r="I180" s="8" t="s">
        <v>675</v>
      </c>
    </row>
    <row r="181" spans="3:9">
      <c r="D181" s="7"/>
      <c r="E181" s="11"/>
      <c r="F181" s="12" t="s">
        <v>3505</v>
      </c>
      <c r="G181" s="8" t="s">
        <v>3576</v>
      </c>
      <c r="H181" s="8" t="s">
        <v>3577</v>
      </c>
      <c r="I181" s="8" t="s">
        <v>3575</v>
      </c>
    </row>
    <row r="182" spans="3:9">
      <c r="D182" s="7"/>
      <c r="E182" s="11"/>
      <c r="F182" s="21" t="s">
        <v>3492</v>
      </c>
      <c r="G182" s="22" t="s">
        <v>676</v>
      </c>
      <c r="H182" s="22"/>
      <c r="I182" s="8" t="s">
        <v>677</v>
      </c>
    </row>
    <row r="183" spans="3:9">
      <c r="D183" s="7" t="s">
        <v>678</v>
      </c>
      <c r="E183" s="11" t="s">
        <v>3506</v>
      </c>
      <c r="F183" s="12" t="s">
        <v>679</v>
      </c>
      <c r="G183" s="8" t="s">
        <v>680</v>
      </c>
      <c r="H183" s="8" t="s">
        <v>681</v>
      </c>
      <c r="I183" s="8" t="s">
        <v>682</v>
      </c>
    </row>
    <row r="184" spans="3:9">
      <c r="D184" s="11"/>
      <c r="E184" s="11" t="s">
        <v>3506</v>
      </c>
      <c r="F184" s="12" t="s">
        <v>683</v>
      </c>
      <c r="G184" s="8" t="s">
        <v>684</v>
      </c>
      <c r="H184" s="8" t="s">
        <v>685</v>
      </c>
      <c r="I184" s="8" t="s">
        <v>686</v>
      </c>
    </row>
    <row r="185" spans="3:9">
      <c r="D185" s="11" t="s">
        <v>687</v>
      </c>
      <c r="E185" s="11" t="s">
        <v>687</v>
      </c>
      <c r="F185" s="12" t="s">
        <v>688</v>
      </c>
      <c r="G185" s="8" t="s">
        <v>689</v>
      </c>
      <c r="H185" s="8" t="s">
        <v>690</v>
      </c>
      <c r="I185" s="8" t="s">
        <v>691</v>
      </c>
    </row>
    <row r="186" spans="3:9">
      <c r="D186" s="9" t="s">
        <v>692</v>
      </c>
      <c r="E186" s="9" t="s">
        <v>692</v>
      </c>
      <c r="F186" s="9" t="s">
        <v>3321</v>
      </c>
      <c r="G186" s="8" t="s">
        <v>693</v>
      </c>
      <c r="H186" s="8" t="s">
        <v>694</v>
      </c>
      <c r="I186" s="8" t="s">
        <v>695</v>
      </c>
    </row>
    <row r="187" spans="3:9">
      <c r="C187" s="7" t="s">
        <v>696</v>
      </c>
      <c r="D187" s="9" t="s">
        <v>697</v>
      </c>
      <c r="E187" s="9" t="s">
        <v>697</v>
      </c>
      <c r="F187" s="12" t="s">
        <v>698</v>
      </c>
      <c r="G187" s="8" t="s">
        <v>699</v>
      </c>
      <c r="H187" s="8" t="s">
        <v>700</v>
      </c>
      <c r="I187" s="8" t="s">
        <v>701</v>
      </c>
    </row>
    <row r="188" spans="3:9">
      <c r="C188" s="7" t="s">
        <v>702</v>
      </c>
      <c r="D188" s="9" t="s">
        <v>703</v>
      </c>
      <c r="E188" s="9" t="s">
        <v>703</v>
      </c>
      <c r="F188" s="12" t="s">
        <v>704</v>
      </c>
      <c r="G188" s="8" t="s">
        <v>705</v>
      </c>
      <c r="H188" s="8" t="s">
        <v>706</v>
      </c>
      <c r="I188" s="8" t="s">
        <v>707</v>
      </c>
    </row>
    <row r="189" spans="3:9">
      <c r="C189" s="7"/>
      <c r="F189" s="12" t="s">
        <v>3153</v>
      </c>
      <c r="G189" s="8" t="s">
        <v>3154</v>
      </c>
      <c r="H189" s="8" t="s">
        <v>3579</v>
      </c>
      <c r="I189" s="8" t="s">
        <v>3578</v>
      </c>
    </row>
    <row r="190" spans="3:9">
      <c r="F190" s="12" t="s">
        <v>708</v>
      </c>
      <c r="G190" s="8" t="s">
        <v>709</v>
      </c>
      <c r="H190" s="8" t="s">
        <v>710</v>
      </c>
      <c r="I190" s="8" t="s">
        <v>711</v>
      </c>
    </row>
    <row r="191" spans="3:9">
      <c r="F191" s="12" t="s">
        <v>712</v>
      </c>
      <c r="G191" s="8" t="s">
        <v>713</v>
      </c>
      <c r="H191" s="8" t="s">
        <v>714</v>
      </c>
      <c r="I191" s="8" t="s">
        <v>715</v>
      </c>
    </row>
    <row r="192" spans="3:9">
      <c r="F192" s="12" t="s">
        <v>716</v>
      </c>
      <c r="G192" s="8" t="s">
        <v>717</v>
      </c>
      <c r="H192" s="8" t="s">
        <v>718</v>
      </c>
      <c r="I192" s="8" t="s">
        <v>719</v>
      </c>
    </row>
    <row r="193" spans="4:9">
      <c r="F193" s="12" t="s">
        <v>720</v>
      </c>
      <c r="G193" s="8" t="s">
        <v>721</v>
      </c>
      <c r="H193" s="8" t="s">
        <v>722</v>
      </c>
      <c r="I193" s="8" t="s">
        <v>723</v>
      </c>
    </row>
    <row r="194" spans="4:9">
      <c r="F194" s="12" t="s">
        <v>3580</v>
      </c>
      <c r="G194" s="8" t="s">
        <v>3581</v>
      </c>
      <c r="H194" s="8" t="s">
        <v>3583</v>
      </c>
      <c r="I194" s="8" t="s">
        <v>3582</v>
      </c>
    </row>
    <row r="195" spans="4:9">
      <c r="F195" s="12" t="s">
        <v>724</v>
      </c>
      <c r="G195" s="8" t="s">
        <v>725</v>
      </c>
      <c r="H195" s="8" t="s">
        <v>726</v>
      </c>
      <c r="I195" s="8" t="s">
        <v>727</v>
      </c>
    </row>
    <row r="196" spans="4:9">
      <c r="F196" s="12" t="s">
        <v>728</v>
      </c>
      <c r="G196" s="8" t="s">
        <v>729</v>
      </c>
      <c r="H196" s="8" t="s">
        <v>730</v>
      </c>
      <c r="I196" s="8" t="s">
        <v>731</v>
      </c>
    </row>
    <row r="197" spans="4:9">
      <c r="F197" s="12" t="s">
        <v>732</v>
      </c>
      <c r="G197" s="8" t="s">
        <v>733</v>
      </c>
      <c r="H197" s="8" t="s">
        <v>734</v>
      </c>
      <c r="I197" s="8" t="s">
        <v>735</v>
      </c>
    </row>
    <row r="198" spans="4:9">
      <c r="F198" s="12" t="s">
        <v>736</v>
      </c>
      <c r="G198" s="8" t="s">
        <v>737</v>
      </c>
      <c r="H198" s="8" t="s">
        <v>738</v>
      </c>
      <c r="I198" s="8" t="s">
        <v>739</v>
      </c>
    </row>
    <row r="199" spans="4:9">
      <c r="F199" s="12" t="s">
        <v>740</v>
      </c>
      <c r="G199" s="8" t="s">
        <v>741</v>
      </c>
      <c r="H199" s="8" t="s">
        <v>742</v>
      </c>
      <c r="I199" s="8" t="s">
        <v>743</v>
      </c>
    </row>
    <row r="200" spans="4:9">
      <c r="F200" s="12" t="s">
        <v>744</v>
      </c>
      <c r="G200" s="8" t="s">
        <v>745</v>
      </c>
      <c r="H200" s="8" t="s">
        <v>746</v>
      </c>
      <c r="I200" s="8" t="s">
        <v>747</v>
      </c>
    </row>
    <row r="201" spans="4:9">
      <c r="F201" s="12" t="s">
        <v>748</v>
      </c>
      <c r="G201" s="8" t="s">
        <v>749</v>
      </c>
      <c r="H201" s="8" t="s">
        <v>750</v>
      </c>
      <c r="I201" s="8" t="s">
        <v>751</v>
      </c>
    </row>
    <row r="202" spans="4:9">
      <c r="F202" s="9" t="s">
        <v>3584</v>
      </c>
      <c r="G202" s="8" t="s">
        <v>752</v>
      </c>
      <c r="H202" s="8" t="s">
        <v>3585</v>
      </c>
      <c r="I202" s="8" t="s">
        <v>753</v>
      </c>
    </row>
    <row r="203" spans="4:9">
      <c r="F203" s="9" t="s">
        <v>754</v>
      </c>
      <c r="G203" s="8" t="s">
        <v>755</v>
      </c>
      <c r="H203" s="8" t="s">
        <v>756</v>
      </c>
      <c r="I203" s="8" t="s">
        <v>757</v>
      </c>
    </row>
    <row r="204" spans="4:9">
      <c r="D204" s="9" t="s">
        <v>758</v>
      </c>
      <c r="E204" s="9" t="s">
        <v>758</v>
      </c>
      <c r="F204" s="12" t="s">
        <v>759</v>
      </c>
      <c r="G204" s="8" t="s">
        <v>760</v>
      </c>
      <c r="H204" s="8" t="s">
        <v>761</v>
      </c>
      <c r="I204" s="8" t="s">
        <v>762</v>
      </c>
    </row>
    <row r="205" spans="4:9">
      <c r="D205" s="11" t="s">
        <v>763</v>
      </c>
      <c r="E205" s="11" t="s">
        <v>764</v>
      </c>
      <c r="F205" s="12" t="s">
        <v>765</v>
      </c>
      <c r="G205" s="8" t="s">
        <v>766</v>
      </c>
      <c r="H205" s="8" t="s">
        <v>767</v>
      </c>
      <c r="I205" s="8" t="s">
        <v>768</v>
      </c>
    </row>
    <row r="206" spans="4:9">
      <c r="D206" s="11"/>
      <c r="E206" s="11" t="s">
        <v>764</v>
      </c>
      <c r="F206" s="12" t="s">
        <v>769</v>
      </c>
      <c r="G206" s="8" t="s">
        <v>770</v>
      </c>
      <c r="H206" s="8" t="s">
        <v>771</v>
      </c>
      <c r="I206" s="8" t="s">
        <v>772</v>
      </c>
    </row>
    <row r="207" spans="4:9">
      <c r="D207" s="11"/>
      <c r="E207" s="11" t="s">
        <v>764</v>
      </c>
      <c r="F207" s="9" t="s">
        <v>773</v>
      </c>
      <c r="G207" s="8" t="s">
        <v>774</v>
      </c>
      <c r="H207" s="8" t="s">
        <v>775</v>
      </c>
      <c r="I207" s="8" t="s">
        <v>776</v>
      </c>
    </row>
    <row r="208" spans="4:9">
      <c r="D208" s="11" t="s">
        <v>777</v>
      </c>
      <c r="E208" s="11" t="s">
        <v>3507</v>
      </c>
      <c r="F208" s="12" t="s">
        <v>778</v>
      </c>
      <c r="G208" s="8" t="s">
        <v>779</v>
      </c>
      <c r="H208" s="8" t="s">
        <v>780</v>
      </c>
      <c r="I208" s="8" t="s">
        <v>781</v>
      </c>
    </row>
    <row r="209" spans="3:9">
      <c r="D209" s="11"/>
      <c r="E209" s="11" t="s">
        <v>3507</v>
      </c>
      <c r="F209" s="12" t="s">
        <v>782</v>
      </c>
      <c r="G209" s="8" t="s">
        <v>783</v>
      </c>
      <c r="H209" s="8" t="s">
        <v>784</v>
      </c>
      <c r="I209" s="8" t="s">
        <v>785</v>
      </c>
    </row>
    <row r="210" spans="3:9">
      <c r="D210" s="11"/>
      <c r="E210" s="11" t="s">
        <v>786</v>
      </c>
      <c r="F210" s="9" t="s">
        <v>3322</v>
      </c>
      <c r="G210" s="8" t="s">
        <v>787</v>
      </c>
      <c r="H210" s="8" t="s">
        <v>788</v>
      </c>
      <c r="I210" s="8" t="s">
        <v>789</v>
      </c>
    </row>
    <row r="211" spans="3:9">
      <c r="F211" s="23" t="s">
        <v>3482</v>
      </c>
      <c r="G211" s="22" t="s">
        <v>790</v>
      </c>
      <c r="H211" s="22" t="s">
        <v>791</v>
      </c>
      <c r="I211" s="22"/>
    </row>
    <row r="212" spans="3:9">
      <c r="F212" s="9" t="s">
        <v>792</v>
      </c>
      <c r="G212" s="8" t="s">
        <v>793</v>
      </c>
      <c r="H212" s="8" t="s">
        <v>794</v>
      </c>
      <c r="I212" s="8" t="s">
        <v>795</v>
      </c>
    </row>
    <row r="213" spans="3:9">
      <c r="C213" s="7" t="s">
        <v>796</v>
      </c>
      <c r="D213" s="9" t="s">
        <v>797</v>
      </c>
      <c r="E213" s="9" t="s">
        <v>797</v>
      </c>
      <c r="F213" s="16" t="s">
        <v>798</v>
      </c>
      <c r="G213" s="8" t="s">
        <v>3313</v>
      </c>
      <c r="H213" s="8" t="s">
        <v>799</v>
      </c>
      <c r="I213" s="8" t="s">
        <v>800</v>
      </c>
    </row>
    <row r="214" spans="3:9">
      <c r="F214" s="16" t="s">
        <v>801</v>
      </c>
      <c r="G214" s="8" t="s">
        <v>3316</v>
      </c>
      <c r="H214" s="8" t="s">
        <v>802</v>
      </c>
      <c r="I214" s="8" t="s">
        <v>803</v>
      </c>
    </row>
    <row r="215" spans="3:9">
      <c r="F215" s="16" t="s">
        <v>804</v>
      </c>
      <c r="G215" s="8" t="s">
        <v>3314</v>
      </c>
      <c r="H215" s="8" t="s">
        <v>805</v>
      </c>
      <c r="I215" s="8" t="s">
        <v>806</v>
      </c>
    </row>
    <row r="216" spans="3:9">
      <c r="F216" s="16" t="s">
        <v>807</v>
      </c>
      <c r="G216" s="8" t="s">
        <v>3312</v>
      </c>
      <c r="H216" s="8" t="s">
        <v>808</v>
      </c>
      <c r="I216" s="8" t="s">
        <v>809</v>
      </c>
    </row>
    <row r="217" spans="3:9">
      <c r="F217" s="16" t="s">
        <v>810</v>
      </c>
      <c r="G217" s="8" t="s">
        <v>3315</v>
      </c>
      <c r="H217" s="8" t="s">
        <v>811</v>
      </c>
      <c r="I217" s="8" t="s">
        <v>812</v>
      </c>
    </row>
    <row r="218" spans="3:9">
      <c r="D218" s="7" t="s">
        <v>813</v>
      </c>
      <c r="E218" s="9" t="s">
        <v>229</v>
      </c>
      <c r="F218" s="12" t="s">
        <v>814</v>
      </c>
      <c r="G218" s="8" t="s">
        <v>815</v>
      </c>
      <c r="H218" s="8" t="s">
        <v>816</v>
      </c>
      <c r="I218" s="8" t="s">
        <v>817</v>
      </c>
    </row>
    <row r="219" spans="3:9">
      <c r="D219" s="11" t="s">
        <v>818</v>
      </c>
      <c r="E219" s="11" t="s">
        <v>819</v>
      </c>
      <c r="F219" s="12" t="s">
        <v>820</v>
      </c>
      <c r="G219" s="8" t="s">
        <v>821</v>
      </c>
      <c r="H219" s="8" t="s">
        <v>822</v>
      </c>
      <c r="I219" s="8" t="s">
        <v>823</v>
      </c>
    </row>
    <row r="220" spans="3:9">
      <c r="D220" s="11"/>
      <c r="E220" s="11" t="s">
        <v>819</v>
      </c>
      <c r="F220" s="12" t="s">
        <v>824</v>
      </c>
      <c r="G220" s="8" t="s">
        <v>825</v>
      </c>
      <c r="H220" s="8" t="s">
        <v>826</v>
      </c>
      <c r="I220" s="8" t="s">
        <v>827</v>
      </c>
    </row>
    <row r="221" spans="3:9">
      <c r="D221" s="11"/>
      <c r="E221" s="11" t="s">
        <v>819</v>
      </c>
      <c r="F221" s="12" t="s">
        <v>828</v>
      </c>
      <c r="G221" s="8" t="s">
        <v>829</v>
      </c>
      <c r="H221" s="8" t="s">
        <v>830</v>
      </c>
      <c r="I221" s="8" t="s">
        <v>831</v>
      </c>
    </row>
    <row r="222" spans="3:9">
      <c r="D222" s="11"/>
      <c r="E222" s="11" t="s">
        <v>819</v>
      </c>
      <c r="F222" s="12" t="s">
        <v>832</v>
      </c>
      <c r="G222" s="8" t="s">
        <v>833</v>
      </c>
      <c r="H222" s="8" t="s">
        <v>834</v>
      </c>
      <c r="I222" s="8" t="s">
        <v>835</v>
      </c>
    </row>
    <row r="223" spans="3:9">
      <c r="D223" s="11"/>
      <c r="E223" s="11" t="s">
        <v>819</v>
      </c>
      <c r="F223" s="12" t="s">
        <v>836</v>
      </c>
      <c r="G223" s="8" t="s">
        <v>837</v>
      </c>
      <c r="H223" s="8" t="s">
        <v>838</v>
      </c>
      <c r="I223" s="8" t="s">
        <v>839</v>
      </c>
    </row>
    <row r="224" spans="3:9">
      <c r="D224" s="11"/>
      <c r="E224" s="11" t="s">
        <v>819</v>
      </c>
      <c r="F224" s="12" t="s">
        <v>840</v>
      </c>
      <c r="G224" s="8" t="s">
        <v>841</v>
      </c>
      <c r="H224" s="8" t="s">
        <v>842</v>
      </c>
      <c r="I224" s="8" t="s">
        <v>843</v>
      </c>
    </row>
    <row r="225" spans="4:9">
      <c r="D225" s="11"/>
      <c r="E225" s="11" t="s">
        <v>819</v>
      </c>
      <c r="F225" s="12" t="s">
        <v>844</v>
      </c>
      <c r="G225" s="8" t="s">
        <v>845</v>
      </c>
      <c r="H225" s="8" t="s">
        <v>846</v>
      </c>
      <c r="I225" s="8" t="s">
        <v>847</v>
      </c>
    </row>
    <row r="226" spans="4:9">
      <c r="D226" s="11"/>
      <c r="E226" s="11" t="s">
        <v>819</v>
      </c>
      <c r="F226" s="12" t="s">
        <v>848</v>
      </c>
      <c r="G226" s="8" t="s">
        <v>849</v>
      </c>
      <c r="H226" s="8" t="s">
        <v>850</v>
      </c>
      <c r="I226" s="8" t="s">
        <v>851</v>
      </c>
    </row>
    <row r="227" spans="4:9">
      <c r="D227" s="11"/>
      <c r="E227" s="11" t="s">
        <v>819</v>
      </c>
      <c r="F227" s="12" t="s">
        <v>852</v>
      </c>
      <c r="G227" s="8" t="s">
        <v>853</v>
      </c>
      <c r="H227" s="8" t="s">
        <v>854</v>
      </c>
      <c r="I227" s="8" t="s">
        <v>855</v>
      </c>
    </row>
    <row r="228" spans="4:9">
      <c r="D228" s="11"/>
      <c r="E228" s="11" t="s">
        <v>819</v>
      </c>
      <c r="F228" s="12" t="s">
        <v>856</v>
      </c>
      <c r="G228" s="8" t="s">
        <v>857</v>
      </c>
      <c r="H228" s="8" t="s">
        <v>858</v>
      </c>
      <c r="I228" s="8" t="s">
        <v>858</v>
      </c>
    </row>
    <row r="229" spans="4:9">
      <c r="D229" s="11"/>
      <c r="E229" s="11" t="s">
        <v>819</v>
      </c>
      <c r="F229" s="12" t="s">
        <v>3382</v>
      </c>
      <c r="G229" s="8" t="s">
        <v>859</v>
      </c>
      <c r="H229" s="8" t="s">
        <v>860</v>
      </c>
      <c r="I229" s="8" t="s">
        <v>3586</v>
      </c>
    </row>
    <row r="230" spans="4:9">
      <c r="D230" s="11"/>
      <c r="E230" s="11" t="s">
        <v>819</v>
      </c>
      <c r="F230" s="12" t="s">
        <v>861</v>
      </c>
      <c r="G230" s="8" t="s">
        <v>862</v>
      </c>
      <c r="H230" s="8" t="s">
        <v>863</v>
      </c>
      <c r="I230" s="8" t="s">
        <v>864</v>
      </c>
    </row>
    <row r="231" spans="4:9">
      <c r="D231" s="11"/>
      <c r="E231" s="11" t="s">
        <v>819</v>
      </c>
      <c r="F231" s="12" t="s">
        <v>865</v>
      </c>
      <c r="G231" s="8" t="s">
        <v>866</v>
      </c>
      <c r="H231" s="8" t="s">
        <v>867</v>
      </c>
      <c r="I231" s="8" t="s">
        <v>868</v>
      </c>
    </row>
    <row r="232" spans="4:9">
      <c r="D232" s="11"/>
      <c r="E232" s="11" t="s">
        <v>819</v>
      </c>
      <c r="F232" s="12" t="s">
        <v>869</v>
      </c>
      <c r="G232" s="8" t="s">
        <v>870</v>
      </c>
      <c r="H232" s="8" t="s">
        <v>871</v>
      </c>
      <c r="I232" s="8" t="s">
        <v>872</v>
      </c>
    </row>
    <row r="233" spans="4:9">
      <c r="D233" s="11"/>
      <c r="E233" s="11"/>
      <c r="F233" s="21" t="s">
        <v>2438</v>
      </c>
      <c r="G233" s="22" t="s">
        <v>873</v>
      </c>
      <c r="H233" s="22"/>
      <c r="I233" s="8" t="s">
        <v>3155</v>
      </c>
    </row>
    <row r="234" spans="4:9">
      <c r="D234" s="11"/>
      <c r="E234" s="11" t="s">
        <v>819</v>
      </c>
      <c r="F234" s="12" t="s">
        <v>874</v>
      </c>
      <c r="G234" s="8" t="s">
        <v>875</v>
      </c>
      <c r="H234" s="8" t="s">
        <v>876</v>
      </c>
      <c r="I234" s="8" t="s">
        <v>877</v>
      </c>
    </row>
    <row r="235" spans="4:9">
      <c r="D235" s="11"/>
      <c r="E235" s="11" t="s">
        <v>819</v>
      </c>
      <c r="F235" s="12" t="s">
        <v>878</v>
      </c>
      <c r="G235" s="8" t="s">
        <v>879</v>
      </c>
      <c r="H235" s="8" t="s">
        <v>880</v>
      </c>
      <c r="I235" s="8" t="s">
        <v>881</v>
      </c>
    </row>
    <row r="236" spans="4:9">
      <c r="D236" s="11"/>
      <c r="E236" s="11" t="s">
        <v>819</v>
      </c>
      <c r="F236" s="12" t="s">
        <v>882</v>
      </c>
      <c r="G236" s="8" t="s">
        <v>883</v>
      </c>
      <c r="H236" s="8" t="s">
        <v>884</v>
      </c>
      <c r="I236" s="8" t="s">
        <v>885</v>
      </c>
    </row>
    <row r="237" spans="4:9">
      <c r="D237" s="11"/>
      <c r="E237" s="11" t="s">
        <v>819</v>
      </c>
      <c r="F237" s="12" t="s">
        <v>886</v>
      </c>
      <c r="G237" s="8" t="s">
        <v>887</v>
      </c>
      <c r="H237" s="8" t="s">
        <v>888</v>
      </c>
      <c r="I237" s="8" t="s">
        <v>889</v>
      </c>
    </row>
    <row r="238" spans="4:9">
      <c r="D238" s="11"/>
      <c r="E238" s="11"/>
      <c r="F238" s="21" t="s">
        <v>3380</v>
      </c>
      <c r="G238" s="22" t="s">
        <v>3156</v>
      </c>
      <c r="H238" s="22" t="s">
        <v>3379</v>
      </c>
      <c r="I238" s="22"/>
    </row>
    <row r="239" spans="4:9">
      <c r="D239" s="11"/>
      <c r="E239" s="11" t="s">
        <v>819</v>
      </c>
      <c r="F239" s="12" t="s">
        <v>890</v>
      </c>
      <c r="G239" s="8" t="s">
        <v>3157</v>
      </c>
      <c r="H239" s="8" t="s">
        <v>891</v>
      </c>
      <c r="I239" s="8" t="s">
        <v>892</v>
      </c>
    </row>
    <row r="240" spans="4:9">
      <c r="D240" s="11"/>
      <c r="E240" s="11" t="s">
        <v>819</v>
      </c>
      <c r="F240" s="12" t="s">
        <v>893</v>
      </c>
      <c r="G240" s="8" t="s">
        <v>894</v>
      </c>
      <c r="H240" s="8" t="s">
        <v>895</v>
      </c>
      <c r="I240" s="8" t="s">
        <v>896</v>
      </c>
    </row>
    <row r="241" spans="4:9">
      <c r="D241" s="11"/>
      <c r="E241" s="11" t="s">
        <v>819</v>
      </c>
      <c r="F241" s="9" t="s">
        <v>897</v>
      </c>
      <c r="G241" s="8" t="s">
        <v>898</v>
      </c>
      <c r="H241" s="14" t="s">
        <v>899</v>
      </c>
      <c r="I241" s="8" t="s">
        <v>900</v>
      </c>
    </row>
    <row r="242" spans="4:9">
      <c r="D242" s="11"/>
      <c r="E242" s="11" t="s">
        <v>819</v>
      </c>
      <c r="F242" s="12" t="s">
        <v>901</v>
      </c>
      <c r="G242" s="8" t="s">
        <v>902</v>
      </c>
      <c r="H242" s="8" t="s">
        <v>903</v>
      </c>
      <c r="I242" s="8" t="s">
        <v>904</v>
      </c>
    </row>
    <row r="243" spans="4:9">
      <c r="D243" s="11"/>
      <c r="E243" s="11" t="s">
        <v>819</v>
      </c>
      <c r="F243" s="12" t="s">
        <v>905</v>
      </c>
      <c r="G243" s="8" t="s">
        <v>906</v>
      </c>
      <c r="H243" s="8" t="s">
        <v>907</v>
      </c>
      <c r="I243" s="8" t="s">
        <v>908</v>
      </c>
    </row>
    <row r="244" spans="4:9">
      <c r="D244" s="11"/>
      <c r="E244" s="11" t="s">
        <v>819</v>
      </c>
      <c r="F244" s="12" t="s">
        <v>909</v>
      </c>
      <c r="G244" s="8" t="s">
        <v>910</v>
      </c>
      <c r="H244" s="8" t="s">
        <v>911</v>
      </c>
      <c r="I244" s="8" t="s">
        <v>912</v>
      </c>
    </row>
    <row r="245" spans="4:9">
      <c r="D245" s="13" t="s">
        <v>913</v>
      </c>
      <c r="E245" s="11" t="s">
        <v>914</v>
      </c>
      <c r="F245" s="12" t="s">
        <v>915</v>
      </c>
      <c r="G245" s="8" t="s">
        <v>916</v>
      </c>
      <c r="H245" s="8" t="s">
        <v>917</v>
      </c>
      <c r="I245" s="8" t="s">
        <v>918</v>
      </c>
    </row>
    <row r="246" spans="4:9">
      <c r="D246" s="11"/>
      <c r="E246" s="11" t="s">
        <v>914</v>
      </c>
      <c r="F246" s="12" t="s">
        <v>919</v>
      </c>
      <c r="G246" s="8" t="s">
        <v>920</v>
      </c>
      <c r="H246" s="8" t="s">
        <v>921</v>
      </c>
      <c r="I246" s="8" t="s">
        <v>922</v>
      </c>
    </row>
    <row r="247" spans="4:9">
      <c r="D247" s="11"/>
      <c r="E247" s="11" t="s">
        <v>914</v>
      </c>
      <c r="F247" s="12" t="s">
        <v>923</v>
      </c>
      <c r="G247" s="8" t="s">
        <v>924</v>
      </c>
      <c r="H247" s="8" t="s">
        <v>925</v>
      </c>
      <c r="I247" s="8" t="s">
        <v>926</v>
      </c>
    </row>
    <row r="248" spans="4:9">
      <c r="D248" s="11"/>
      <c r="E248" s="11" t="s">
        <v>914</v>
      </c>
      <c r="F248" s="12" t="s">
        <v>927</v>
      </c>
      <c r="G248" s="8" t="s">
        <v>928</v>
      </c>
      <c r="H248" s="8" t="s">
        <v>929</v>
      </c>
      <c r="I248" s="8" t="s">
        <v>930</v>
      </c>
    </row>
    <row r="249" spans="4:9">
      <c r="D249" s="11"/>
      <c r="E249" s="11" t="s">
        <v>914</v>
      </c>
      <c r="F249" s="12" t="s">
        <v>931</v>
      </c>
      <c r="G249" s="8" t="s">
        <v>932</v>
      </c>
      <c r="H249" s="8" t="s">
        <v>933</v>
      </c>
      <c r="I249" s="8" t="s">
        <v>934</v>
      </c>
    </row>
    <row r="250" spans="4:9">
      <c r="D250" s="11"/>
      <c r="E250" s="11" t="s">
        <v>914</v>
      </c>
      <c r="F250" s="12" t="s">
        <v>935</v>
      </c>
      <c r="G250" s="8" t="s">
        <v>936</v>
      </c>
      <c r="H250" s="8" t="s">
        <v>937</v>
      </c>
      <c r="I250" s="8" t="s">
        <v>938</v>
      </c>
    </row>
    <row r="251" spans="4:9">
      <c r="D251" s="11"/>
      <c r="E251" s="11" t="s">
        <v>914</v>
      </c>
      <c r="F251" s="12" t="s">
        <v>939</v>
      </c>
      <c r="G251" s="8" t="s">
        <v>940</v>
      </c>
      <c r="H251" s="8" t="s">
        <v>941</v>
      </c>
      <c r="I251" s="8" t="s">
        <v>942</v>
      </c>
    </row>
    <row r="252" spans="4:9">
      <c r="D252" s="11"/>
      <c r="E252" s="11" t="s">
        <v>914</v>
      </c>
      <c r="F252" s="12" t="s">
        <v>943</v>
      </c>
      <c r="G252" s="8" t="s">
        <v>944</v>
      </c>
      <c r="H252" s="8" t="s">
        <v>945</v>
      </c>
      <c r="I252" s="8" t="s">
        <v>946</v>
      </c>
    </row>
    <row r="253" spans="4:9">
      <c r="D253" s="11"/>
      <c r="E253" s="11" t="s">
        <v>914</v>
      </c>
      <c r="F253" s="12" t="s">
        <v>947</v>
      </c>
      <c r="G253" s="8" t="s">
        <v>948</v>
      </c>
      <c r="H253" s="8" t="s">
        <v>949</v>
      </c>
      <c r="I253" s="8" t="s">
        <v>950</v>
      </c>
    </row>
    <row r="254" spans="4:9">
      <c r="D254" s="11"/>
      <c r="E254" s="11" t="s">
        <v>914</v>
      </c>
      <c r="F254" s="12" t="s">
        <v>3158</v>
      </c>
      <c r="G254" s="8" t="s">
        <v>951</v>
      </c>
      <c r="H254" s="8" t="s">
        <v>952</v>
      </c>
      <c r="I254" s="8" t="s">
        <v>953</v>
      </c>
    </row>
    <row r="255" spans="4:9">
      <c r="D255" s="11"/>
      <c r="E255" s="11" t="s">
        <v>914</v>
      </c>
      <c r="F255" s="12" t="s">
        <v>3159</v>
      </c>
      <c r="G255" s="8" t="s">
        <v>954</v>
      </c>
      <c r="H255" s="8" t="s">
        <v>955</v>
      </c>
      <c r="I255" s="8" t="s">
        <v>956</v>
      </c>
    </row>
    <row r="256" spans="4:9">
      <c r="D256" s="11"/>
      <c r="E256" s="11" t="s">
        <v>914</v>
      </c>
      <c r="F256" s="12" t="s">
        <v>3160</v>
      </c>
      <c r="G256" s="8" t="s">
        <v>957</v>
      </c>
      <c r="H256" s="8" t="s">
        <v>958</v>
      </c>
      <c r="I256" s="8" t="s">
        <v>959</v>
      </c>
    </row>
    <row r="257" spans="4:9">
      <c r="D257" s="11"/>
      <c r="E257" s="11" t="s">
        <v>914</v>
      </c>
      <c r="F257" s="12" t="s">
        <v>984</v>
      </c>
      <c r="G257" s="8" t="s">
        <v>960</v>
      </c>
      <c r="H257" s="8" t="s">
        <v>961</v>
      </c>
      <c r="I257" s="8" t="s">
        <v>962</v>
      </c>
    </row>
    <row r="258" spans="4:9">
      <c r="D258" s="11"/>
      <c r="E258" s="11" t="s">
        <v>914</v>
      </c>
      <c r="F258" s="12" t="s">
        <v>3161</v>
      </c>
      <c r="G258" s="8" t="s">
        <v>963</v>
      </c>
      <c r="H258" s="8" t="s">
        <v>964</v>
      </c>
      <c r="I258" s="8" t="s">
        <v>965</v>
      </c>
    </row>
    <row r="259" spans="4:9">
      <c r="D259" s="11"/>
      <c r="E259" s="11" t="s">
        <v>914</v>
      </c>
      <c r="F259" s="12" t="s">
        <v>3162</v>
      </c>
      <c r="G259" s="8" t="s">
        <v>966</v>
      </c>
      <c r="H259" s="8" t="s">
        <v>967</v>
      </c>
      <c r="I259" s="8" t="s">
        <v>968</v>
      </c>
    </row>
    <row r="260" spans="4:9">
      <c r="D260" s="11"/>
      <c r="E260" s="11" t="s">
        <v>914</v>
      </c>
      <c r="F260" s="12" t="s">
        <v>3163</v>
      </c>
      <c r="G260" s="8" t="s">
        <v>969</v>
      </c>
      <c r="H260" s="8" t="s">
        <v>970</v>
      </c>
      <c r="I260" s="8" t="s">
        <v>971</v>
      </c>
    </row>
    <row r="261" spans="4:9">
      <c r="D261" s="11"/>
      <c r="E261" s="11" t="s">
        <v>972</v>
      </c>
      <c r="F261" s="12" t="s">
        <v>973</v>
      </c>
      <c r="G261" s="8" t="s">
        <v>974</v>
      </c>
      <c r="H261" s="8" t="s">
        <v>975</v>
      </c>
      <c r="I261" s="8" t="s">
        <v>976</v>
      </c>
    </row>
    <row r="262" spans="4:9">
      <c r="D262" s="11"/>
      <c r="E262" s="11" t="s">
        <v>972</v>
      </c>
      <c r="F262" s="12" t="s">
        <v>977</v>
      </c>
      <c r="G262" s="8" t="s">
        <v>3164</v>
      </c>
      <c r="H262" s="8" t="s">
        <v>978</v>
      </c>
      <c r="I262" s="8" t="s">
        <v>979</v>
      </c>
    </row>
    <row r="263" spans="4:9">
      <c r="D263" s="11"/>
      <c r="E263" s="11" t="s">
        <v>972</v>
      </c>
      <c r="F263" s="12" t="s">
        <v>980</v>
      </c>
      <c r="G263" s="8" t="s">
        <v>981</v>
      </c>
      <c r="H263" s="8" t="s">
        <v>982</v>
      </c>
      <c r="I263" s="8" t="s">
        <v>983</v>
      </c>
    </row>
    <row r="264" spans="4:9">
      <c r="D264" s="11"/>
      <c r="E264" s="11" t="s">
        <v>972</v>
      </c>
      <c r="F264" s="12" t="s">
        <v>984</v>
      </c>
      <c r="G264" s="8" t="s">
        <v>985</v>
      </c>
      <c r="H264" s="8" t="s">
        <v>986</v>
      </c>
      <c r="I264" s="8" t="s">
        <v>987</v>
      </c>
    </row>
    <row r="265" spans="4:9">
      <c r="D265" s="11"/>
      <c r="E265" s="11" t="s">
        <v>972</v>
      </c>
      <c r="F265" s="12" t="s">
        <v>988</v>
      </c>
      <c r="G265" s="8" t="s">
        <v>989</v>
      </c>
      <c r="H265" s="8" t="s">
        <v>990</v>
      </c>
      <c r="I265" s="8" t="s">
        <v>991</v>
      </c>
    </row>
    <row r="266" spans="4:9">
      <c r="D266" s="11"/>
      <c r="E266" s="8"/>
      <c r="F266" s="9" t="s">
        <v>3588</v>
      </c>
      <c r="G266" s="8" t="s">
        <v>3381</v>
      </c>
      <c r="H266" s="8" t="s">
        <v>3589</v>
      </c>
      <c r="I266" s="8" t="s">
        <v>3590</v>
      </c>
    </row>
    <row r="267" spans="4:9">
      <c r="D267" s="11"/>
      <c r="E267" s="11" t="s">
        <v>972</v>
      </c>
      <c r="F267" s="12" t="s">
        <v>992</v>
      </c>
      <c r="G267" s="8" t="s">
        <v>993</v>
      </c>
      <c r="H267" s="8" t="s">
        <v>994</v>
      </c>
      <c r="I267" s="8" t="s">
        <v>995</v>
      </c>
    </row>
    <row r="268" spans="4:9">
      <c r="D268" s="11"/>
      <c r="E268" s="11" t="s">
        <v>972</v>
      </c>
      <c r="F268" s="12" t="s">
        <v>996</v>
      </c>
      <c r="G268" s="8" t="s">
        <v>997</v>
      </c>
      <c r="H268" s="8" t="s">
        <v>998</v>
      </c>
      <c r="I268" s="8" t="s">
        <v>999</v>
      </c>
    </row>
    <row r="269" spans="4:9">
      <c r="D269" s="11"/>
      <c r="E269" s="11" t="s">
        <v>972</v>
      </c>
      <c r="F269" s="12" t="s">
        <v>1000</v>
      </c>
      <c r="G269" s="8" t="s">
        <v>1001</v>
      </c>
      <c r="H269" s="8" t="s">
        <v>1002</v>
      </c>
      <c r="I269" s="8" t="s">
        <v>1003</v>
      </c>
    </row>
    <row r="270" spans="4:9">
      <c r="D270" s="11"/>
      <c r="E270" s="11" t="s">
        <v>972</v>
      </c>
      <c r="F270" s="12" t="s">
        <v>1004</v>
      </c>
      <c r="G270" s="8" t="s">
        <v>1005</v>
      </c>
      <c r="H270" s="8" t="s">
        <v>1006</v>
      </c>
      <c r="I270" s="8" t="s">
        <v>1007</v>
      </c>
    </row>
    <row r="271" spans="4:9">
      <c r="D271" s="13" t="s">
        <v>1008</v>
      </c>
      <c r="E271" s="11" t="s">
        <v>1009</v>
      </c>
      <c r="F271" s="12" t="s">
        <v>1010</v>
      </c>
      <c r="G271" s="8" t="s">
        <v>1011</v>
      </c>
      <c r="H271" s="8" t="s">
        <v>1012</v>
      </c>
      <c r="I271" s="8" t="s">
        <v>1013</v>
      </c>
    </row>
    <row r="272" spans="4:9">
      <c r="D272" s="11"/>
      <c r="E272" s="11" t="s">
        <v>1009</v>
      </c>
      <c r="F272" s="12" t="s">
        <v>3165</v>
      </c>
      <c r="G272" s="8" t="s">
        <v>1014</v>
      </c>
      <c r="H272" s="8" t="s">
        <v>1015</v>
      </c>
      <c r="I272" s="8" t="s">
        <v>1016</v>
      </c>
    </row>
    <row r="273" spans="3:9">
      <c r="D273" s="11"/>
      <c r="E273" s="11" t="s">
        <v>1009</v>
      </c>
      <c r="F273" s="12" t="s">
        <v>1017</v>
      </c>
      <c r="G273" s="8" t="s">
        <v>1018</v>
      </c>
      <c r="H273" s="8" t="s">
        <v>1019</v>
      </c>
      <c r="I273" s="8" t="s">
        <v>3587</v>
      </c>
    </row>
    <row r="274" spans="3:9">
      <c r="D274" s="11"/>
      <c r="E274" s="11" t="s">
        <v>1009</v>
      </c>
      <c r="F274" s="12" t="s">
        <v>1020</v>
      </c>
      <c r="G274" s="8" t="s">
        <v>1021</v>
      </c>
      <c r="H274" s="8" t="s">
        <v>1022</v>
      </c>
      <c r="I274" s="8" t="s">
        <v>1023</v>
      </c>
    </row>
    <row r="275" spans="3:9">
      <c r="D275" s="11"/>
      <c r="E275" s="11" t="s">
        <v>1009</v>
      </c>
      <c r="F275" s="12" t="s">
        <v>1024</v>
      </c>
      <c r="G275" s="8" t="s">
        <v>1025</v>
      </c>
      <c r="H275" s="8" t="s">
        <v>1026</v>
      </c>
      <c r="I275" s="8" t="s">
        <v>1027</v>
      </c>
    </row>
    <row r="276" spans="3:9">
      <c r="C276" s="7" t="s">
        <v>1028</v>
      </c>
      <c r="D276" s="13" t="s">
        <v>1029</v>
      </c>
      <c r="E276" s="11" t="s">
        <v>1030</v>
      </c>
      <c r="F276" s="12" t="s">
        <v>3166</v>
      </c>
      <c r="G276" s="8" t="s">
        <v>1031</v>
      </c>
      <c r="H276" s="8" t="s">
        <v>1032</v>
      </c>
      <c r="I276" s="8" t="s">
        <v>1033</v>
      </c>
    </row>
    <row r="277" spans="3:9">
      <c r="D277" s="11"/>
      <c r="E277" s="11" t="s">
        <v>1030</v>
      </c>
      <c r="F277" s="12" t="s">
        <v>3167</v>
      </c>
      <c r="G277" s="8" t="s">
        <v>1034</v>
      </c>
      <c r="H277" s="8" t="s">
        <v>1035</v>
      </c>
      <c r="I277" s="8" t="s">
        <v>1036</v>
      </c>
    </row>
    <row r="278" spans="3:9">
      <c r="D278" s="11"/>
      <c r="E278" s="11" t="s">
        <v>1030</v>
      </c>
      <c r="F278" s="12" t="s">
        <v>3168</v>
      </c>
      <c r="G278" s="8" t="s">
        <v>1037</v>
      </c>
      <c r="H278" s="8" t="s">
        <v>1038</v>
      </c>
      <c r="I278" s="8" t="s">
        <v>1039</v>
      </c>
    </row>
    <row r="279" spans="3:9">
      <c r="D279" s="13" t="s">
        <v>1040</v>
      </c>
      <c r="E279" s="11" t="s">
        <v>1041</v>
      </c>
      <c r="F279" s="12" t="s">
        <v>3169</v>
      </c>
      <c r="G279" s="8" t="s">
        <v>1042</v>
      </c>
      <c r="H279" s="8" t="s">
        <v>1043</v>
      </c>
      <c r="I279" s="8" t="s">
        <v>1044</v>
      </c>
    </row>
    <row r="280" spans="3:9">
      <c r="D280" s="11"/>
      <c r="E280" s="11" t="s">
        <v>1041</v>
      </c>
      <c r="F280" s="12" t="s">
        <v>3170</v>
      </c>
      <c r="G280" s="8" t="s">
        <v>1045</v>
      </c>
      <c r="H280" s="8" t="s">
        <v>1046</v>
      </c>
      <c r="I280" s="8" t="s">
        <v>1047</v>
      </c>
    </row>
    <row r="281" spans="3:9">
      <c r="D281" s="11"/>
      <c r="E281" s="11" t="s">
        <v>1041</v>
      </c>
      <c r="F281" s="12" t="s">
        <v>3171</v>
      </c>
      <c r="G281" s="8" t="s">
        <v>1048</v>
      </c>
      <c r="H281" s="8" t="s">
        <v>1049</v>
      </c>
      <c r="I281" s="8" t="s">
        <v>1050</v>
      </c>
    </row>
    <row r="282" spans="3:9">
      <c r="D282" s="11"/>
      <c r="E282" s="11" t="s">
        <v>1041</v>
      </c>
      <c r="F282" s="12" t="s">
        <v>3172</v>
      </c>
      <c r="G282" s="8" t="s">
        <v>1051</v>
      </c>
      <c r="H282" s="8" t="s">
        <v>1052</v>
      </c>
      <c r="I282" s="8" t="s">
        <v>1053</v>
      </c>
    </row>
    <row r="283" spans="3:9">
      <c r="D283" s="11"/>
      <c r="E283" s="11" t="s">
        <v>1041</v>
      </c>
      <c r="F283" s="12" t="s">
        <v>3173</v>
      </c>
      <c r="G283" s="8" t="s">
        <v>1054</v>
      </c>
      <c r="H283" s="8" t="s">
        <v>1055</v>
      </c>
      <c r="I283" s="8" t="s">
        <v>1056</v>
      </c>
    </row>
    <row r="284" spans="3:9">
      <c r="D284" s="11"/>
      <c r="E284" s="11" t="s">
        <v>1041</v>
      </c>
      <c r="F284" s="12" t="s">
        <v>3174</v>
      </c>
      <c r="G284" s="8" t="s">
        <v>1057</v>
      </c>
      <c r="H284" s="8" t="s">
        <v>1058</v>
      </c>
      <c r="I284" s="8" t="s">
        <v>1059</v>
      </c>
    </row>
    <row r="285" spans="3:9">
      <c r="D285" s="7" t="s">
        <v>1060</v>
      </c>
      <c r="E285" s="9" t="s">
        <v>229</v>
      </c>
      <c r="F285" s="12" t="s">
        <v>3175</v>
      </c>
      <c r="G285" s="8" t="s">
        <v>1061</v>
      </c>
      <c r="H285" s="8" t="s">
        <v>1062</v>
      </c>
      <c r="I285" s="8" t="s">
        <v>1063</v>
      </c>
    </row>
    <row r="286" spans="3:9">
      <c r="D286" s="9" t="s">
        <v>1064</v>
      </c>
      <c r="E286" s="9" t="s">
        <v>1065</v>
      </c>
      <c r="F286" s="12" t="s">
        <v>1066</v>
      </c>
      <c r="G286" s="8" t="s">
        <v>1067</v>
      </c>
      <c r="H286" s="8" t="s">
        <v>1068</v>
      </c>
      <c r="I286" s="8" t="s">
        <v>1069</v>
      </c>
    </row>
    <row r="287" spans="3:9">
      <c r="E287" s="9" t="s">
        <v>1065</v>
      </c>
      <c r="F287" s="12" t="s">
        <v>1070</v>
      </c>
      <c r="G287" s="17" t="s">
        <v>3176</v>
      </c>
      <c r="H287" s="8" t="s">
        <v>1071</v>
      </c>
      <c r="I287" s="8" t="s">
        <v>1072</v>
      </c>
    </row>
    <row r="288" spans="3:9">
      <c r="E288" s="9" t="s">
        <v>1065</v>
      </c>
      <c r="F288" s="12" t="s">
        <v>1073</v>
      </c>
      <c r="G288" s="8" t="s">
        <v>1074</v>
      </c>
      <c r="H288" s="8" t="s">
        <v>1075</v>
      </c>
      <c r="I288" s="8" t="s">
        <v>1076</v>
      </c>
    </row>
    <row r="289" spans="5:9">
      <c r="E289" s="9" t="s">
        <v>1065</v>
      </c>
      <c r="F289" s="12" t="s">
        <v>1077</v>
      </c>
      <c r="G289" s="8" t="s">
        <v>1078</v>
      </c>
      <c r="H289" s="8" t="s">
        <v>1079</v>
      </c>
      <c r="I289" s="8" t="s">
        <v>1080</v>
      </c>
    </row>
    <row r="290" spans="5:9">
      <c r="E290" s="9" t="s">
        <v>1065</v>
      </c>
      <c r="F290" s="12" t="s">
        <v>1081</v>
      </c>
      <c r="G290" s="8" t="s">
        <v>1082</v>
      </c>
      <c r="H290" s="8" t="s">
        <v>1083</v>
      </c>
      <c r="I290" s="8" t="s">
        <v>1084</v>
      </c>
    </row>
    <row r="291" spans="5:9">
      <c r="E291" s="9" t="s">
        <v>1065</v>
      </c>
      <c r="F291" s="12" t="s">
        <v>1085</v>
      </c>
      <c r="G291" s="8" t="s">
        <v>1086</v>
      </c>
      <c r="H291" s="8" t="s">
        <v>1087</v>
      </c>
      <c r="I291" s="8" t="s">
        <v>1088</v>
      </c>
    </row>
    <row r="292" spans="5:9">
      <c r="E292" s="9" t="s">
        <v>1065</v>
      </c>
      <c r="F292" s="12" t="s">
        <v>1089</v>
      </c>
      <c r="G292" s="8" t="s">
        <v>1090</v>
      </c>
      <c r="H292" s="8" t="s">
        <v>1091</v>
      </c>
      <c r="I292" s="8" t="s">
        <v>1092</v>
      </c>
    </row>
    <row r="293" spans="5:9">
      <c r="E293" s="9" t="s">
        <v>1065</v>
      </c>
      <c r="F293" s="12" t="s">
        <v>1093</v>
      </c>
      <c r="G293" s="8" t="s">
        <v>1094</v>
      </c>
      <c r="H293" s="8" t="s">
        <v>1095</v>
      </c>
      <c r="I293" s="8" t="s">
        <v>1096</v>
      </c>
    </row>
    <row r="294" spans="5:9">
      <c r="E294" s="9" t="s">
        <v>1065</v>
      </c>
      <c r="F294" s="12" t="s">
        <v>1097</v>
      </c>
      <c r="G294" s="8" t="s">
        <v>1098</v>
      </c>
      <c r="H294" s="8" t="s">
        <v>1099</v>
      </c>
      <c r="I294" s="8" t="s">
        <v>1100</v>
      </c>
    </row>
    <row r="295" spans="5:9">
      <c r="E295" s="9" t="s">
        <v>1065</v>
      </c>
      <c r="F295" s="12" t="s">
        <v>1101</v>
      </c>
      <c r="G295" s="8" t="s">
        <v>1102</v>
      </c>
      <c r="H295" s="8" t="s">
        <v>1103</v>
      </c>
      <c r="I295" s="8" t="s">
        <v>1104</v>
      </c>
    </row>
    <row r="296" spans="5:9">
      <c r="E296" s="9" t="s">
        <v>1065</v>
      </c>
      <c r="F296" s="12" t="s">
        <v>1105</v>
      </c>
      <c r="G296" s="8" t="s">
        <v>1106</v>
      </c>
      <c r="H296" s="8" t="s">
        <v>1107</v>
      </c>
      <c r="I296" s="8" t="s">
        <v>1108</v>
      </c>
    </row>
    <row r="297" spans="5:9">
      <c r="E297" s="9" t="s">
        <v>1065</v>
      </c>
      <c r="F297" s="12" t="s">
        <v>1109</v>
      </c>
      <c r="G297" s="8" t="s">
        <v>1110</v>
      </c>
      <c r="H297" s="8" t="s">
        <v>1111</v>
      </c>
      <c r="I297" s="8" t="s">
        <v>1112</v>
      </c>
    </row>
    <row r="298" spans="5:9">
      <c r="E298" s="9" t="s">
        <v>1065</v>
      </c>
      <c r="F298" s="12" t="s">
        <v>1113</v>
      </c>
      <c r="G298" s="8" t="s">
        <v>1114</v>
      </c>
      <c r="H298" s="8" t="s">
        <v>1115</v>
      </c>
      <c r="I298" s="8" t="s">
        <v>1116</v>
      </c>
    </row>
    <row r="299" spans="5:9">
      <c r="E299" s="9" t="s">
        <v>1065</v>
      </c>
      <c r="F299" s="12" t="s">
        <v>1117</v>
      </c>
      <c r="G299" s="8" t="s">
        <v>1118</v>
      </c>
      <c r="H299" s="8" t="s">
        <v>1119</v>
      </c>
      <c r="I299" s="8" t="s">
        <v>1120</v>
      </c>
    </row>
    <row r="300" spans="5:9">
      <c r="E300" s="9" t="s">
        <v>1065</v>
      </c>
      <c r="F300" s="12" t="s">
        <v>1121</v>
      </c>
      <c r="G300" s="8" t="s">
        <v>1122</v>
      </c>
      <c r="H300" s="8" t="s">
        <v>1123</v>
      </c>
      <c r="I300" s="8" t="s">
        <v>1124</v>
      </c>
    </row>
    <row r="301" spans="5:9">
      <c r="E301" s="9" t="s">
        <v>1065</v>
      </c>
      <c r="F301" s="12" t="s">
        <v>1125</v>
      </c>
      <c r="G301" s="8" t="s">
        <v>1126</v>
      </c>
      <c r="H301" s="8" t="s">
        <v>1127</v>
      </c>
      <c r="I301" s="8" t="s">
        <v>1128</v>
      </c>
    </row>
    <row r="302" spans="5:9">
      <c r="E302" s="9" t="s">
        <v>1065</v>
      </c>
      <c r="F302" s="12" t="s">
        <v>3386</v>
      </c>
      <c r="G302" s="8" t="s">
        <v>1129</v>
      </c>
      <c r="H302" s="8" t="s">
        <v>1130</v>
      </c>
      <c r="I302" s="8" t="s">
        <v>1131</v>
      </c>
    </row>
    <row r="303" spans="5:9">
      <c r="E303" s="9" t="s">
        <v>1065</v>
      </c>
      <c r="F303" s="12" t="s">
        <v>1132</v>
      </c>
      <c r="G303" s="8" t="s">
        <v>1133</v>
      </c>
      <c r="H303" s="8" t="s">
        <v>1134</v>
      </c>
      <c r="I303" s="8" t="s">
        <v>1135</v>
      </c>
    </row>
    <row r="304" spans="5:9">
      <c r="E304" s="9" t="s">
        <v>1065</v>
      </c>
      <c r="F304" s="12" t="s">
        <v>1136</v>
      </c>
      <c r="G304" s="17" t="s">
        <v>3177</v>
      </c>
      <c r="H304" s="8" t="s">
        <v>1137</v>
      </c>
      <c r="I304" s="8" t="s">
        <v>1138</v>
      </c>
    </row>
    <row r="305" spans="5:9">
      <c r="E305" s="9" t="s">
        <v>1065</v>
      </c>
      <c r="F305" s="12" t="s">
        <v>1139</v>
      </c>
      <c r="G305" s="8" t="s">
        <v>1140</v>
      </c>
      <c r="H305" s="8" t="s">
        <v>1141</v>
      </c>
      <c r="I305" s="8" t="s">
        <v>1142</v>
      </c>
    </row>
    <row r="306" spans="5:9">
      <c r="E306" s="9" t="s">
        <v>1065</v>
      </c>
      <c r="F306" s="12" t="s">
        <v>1143</v>
      </c>
      <c r="G306" s="8" t="s">
        <v>1144</v>
      </c>
      <c r="H306" s="8" t="s">
        <v>1145</v>
      </c>
      <c r="I306" s="8" t="s">
        <v>1146</v>
      </c>
    </row>
    <row r="307" spans="5:9">
      <c r="E307" s="9" t="s">
        <v>1065</v>
      </c>
      <c r="F307" s="12" t="s">
        <v>1147</v>
      </c>
      <c r="G307" s="8" t="s">
        <v>1148</v>
      </c>
      <c r="H307" s="8" t="s">
        <v>1149</v>
      </c>
      <c r="I307" s="8" t="s">
        <v>1150</v>
      </c>
    </row>
    <row r="308" spans="5:9">
      <c r="E308" s="9" t="s">
        <v>1065</v>
      </c>
      <c r="F308" s="12" t="s">
        <v>1151</v>
      </c>
      <c r="G308" s="8" t="s">
        <v>1152</v>
      </c>
      <c r="H308" s="8" t="s">
        <v>1153</v>
      </c>
      <c r="I308" s="8" t="s">
        <v>1154</v>
      </c>
    </row>
    <row r="309" spans="5:9">
      <c r="E309" s="9" t="s">
        <v>1065</v>
      </c>
      <c r="F309" s="12" t="s">
        <v>1155</v>
      </c>
      <c r="G309" s="8" t="s">
        <v>1156</v>
      </c>
      <c r="H309" s="8" t="s">
        <v>1157</v>
      </c>
      <c r="I309" s="8" t="s">
        <v>1158</v>
      </c>
    </row>
    <row r="310" spans="5:9">
      <c r="E310" s="9" t="s">
        <v>1065</v>
      </c>
      <c r="F310" s="12" t="s">
        <v>1159</v>
      </c>
      <c r="G310" s="8" t="s">
        <v>1160</v>
      </c>
      <c r="H310" s="8" t="s">
        <v>1161</v>
      </c>
      <c r="I310" s="8" t="s">
        <v>1162</v>
      </c>
    </row>
    <row r="311" spans="5:9">
      <c r="E311" s="9" t="s">
        <v>1065</v>
      </c>
      <c r="F311" s="12" t="s">
        <v>1163</v>
      </c>
      <c r="G311" s="8" t="s">
        <v>1164</v>
      </c>
      <c r="H311" s="8" t="s">
        <v>1165</v>
      </c>
      <c r="I311" s="8" t="s">
        <v>1166</v>
      </c>
    </row>
    <row r="312" spans="5:9">
      <c r="E312" s="9" t="s">
        <v>1065</v>
      </c>
      <c r="F312" s="9" t="s">
        <v>1167</v>
      </c>
      <c r="G312" s="8" t="s">
        <v>1168</v>
      </c>
      <c r="H312" s="8" t="s">
        <v>1169</v>
      </c>
      <c r="I312" s="8" t="s">
        <v>1170</v>
      </c>
    </row>
    <row r="313" spans="5:9">
      <c r="E313" s="9" t="s">
        <v>1065</v>
      </c>
      <c r="F313" s="9" t="s">
        <v>1171</v>
      </c>
      <c r="G313" s="8" t="s">
        <v>1172</v>
      </c>
      <c r="H313" s="8" t="s">
        <v>1173</v>
      </c>
      <c r="I313" s="8" t="s">
        <v>1174</v>
      </c>
    </row>
    <row r="314" spans="5:9">
      <c r="E314" s="9" t="s">
        <v>1065</v>
      </c>
      <c r="F314" s="12" t="s">
        <v>3393</v>
      </c>
      <c r="G314" s="8" t="s">
        <v>1175</v>
      </c>
      <c r="H314" s="8" t="s">
        <v>1176</v>
      </c>
      <c r="I314" s="8" t="s">
        <v>1177</v>
      </c>
    </row>
    <row r="315" spans="5:9">
      <c r="E315" s="9" t="s">
        <v>1065</v>
      </c>
      <c r="F315" s="18" t="s">
        <v>3388</v>
      </c>
      <c r="G315" s="8" t="s">
        <v>1178</v>
      </c>
      <c r="H315" s="8" t="s">
        <v>1179</v>
      </c>
      <c r="I315" s="8" t="s">
        <v>1180</v>
      </c>
    </row>
    <row r="316" spans="5:9">
      <c r="E316" s="9" t="s">
        <v>1065</v>
      </c>
      <c r="F316" s="12" t="s">
        <v>3387</v>
      </c>
      <c r="G316" s="8" t="s">
        <v>1181</v>
      </c>
      <c r="H316" s="8" t="s">
        <v>1182</v>
      </c>
      <c r="I316" s="8" t="s">
        <v>1183</v>
      </c>
    </row>
    <row r="317" spans="5:9">
      <c r="E317" s="9" t="s">
        <v>1065</v>
      </c>
      <c r="F317" s="12" t="s">
        <v>3392</v>
      </c>
      <c r="G317" s="8" t="s">
        <v>1184</v>
      </c>
      <c r="H317" s="8" t="s">
        <v>1185</v>
      </c>
      <c r="I317" s="8" t="s">
        <v>1186</v>
      </c>
    </row>
    <row r="318" spans="5:9">
      <c r="E318" s="9" t="s">
        <v>1065</v>
      </c>
      <c r="F318" s="12" t="s">
        <v>3390</v>
      </c>
      <c r="G318" s="8" t="s">
        <v>1187</v>
      </c>
      <c r="H318" s="8" t="s">
        <v>1188</v>
      </c>
      <c r="I318" s="8" t="s">
        <v>1189</v>
      </c>
    </row>
    <row r="319" spans="5:9">
      <c r="E319" s="9" t="s">
        <v>1065</v>
      </c>
      <c r="F319" s="12" t="s">
        <v>3391</v>
      </c>
      <c r="G319" s="8" t="s">
        <v>1190</v>
      </c>
      <c r="H319" s="8" t="s">
        <v>1191</v>
      </c>
      <c r="I319" s="8" t="s">
        <v>1192</v>
      </c>
    </row>
    <row r="320" spans="5:9">
      <c r="E320" s="9" t="s">
        <v>1065</v>
      </c>
      <c r="F320" s="12" t="s">
        <v>3389</v>
      </c>
      <c r="G320" s="8" t="s">
        <v>1193</v>
      </c>
      <c r="H320" s="8" t="s">
        <v>1194</v>
      </c>
      <c r="I320" s="8" t="s">
        <v>1195</v>
      </c>
    </row>
    <row r="321" spans="4:9">
      <c r="D321" s="13" t="s">
        <v>1196</v>
      </c>
      <c r="E321" s="11" t="s">
        <v>1197</v>
      </c>
      <c r="F321" s="12" t="s">
        <v>1198</v>
      </c>
      <c r="G321" s="8" t="s">
        <v>1199</v>
      </c>
      <c r="H321" s="8" t="s">
        <v>1200</v>
      </c>
      <c r="I321" s="8" t="s">
        <v>1201</v>
      </c>
    </row>
    <row r="322" spans="4:9">
      <c r="D322" s="11"/>
      <c r="E322" s="11" t="s">
        <v>1197</v>
      </c>
      <c r="F322" s="12" t="s">
        <v>3394</v>
      </c>
      <c r="G322" s="8" t="s">
        <v>1202</v>
      </c>
      <c r="H322" s="8" t="s">
        <v>1203</v>
      </c>
      <c r="I322" s="8" t="s">
        <v>1204</v>
      </c>
    </row>
    <row r="323" spans="4:9">
      <c r="D323" s="11" t="s">
        <v>1205</v>
      </c>
      <c r="E323" s="11" t="s">
        <v>1206</v>
      </c>
      <c r="F323" s="12" t="s">
        <v>1207</v>
      </c>
      <c r="G323" s="8" t="s">
        <v>1208</v>
      </c>
      <c r="H323" s="8" t="s">
        <v>1209</v>
      </c>
      <c r="I323" s="8" t="s">
        <v>1210</v>
      </c>
    </row>
    <row r="324" spans="4:9">
      <c r="D324" s="11"/>
      <c r="E324" s="11" t="s">
        <v>1206</v>
      </c>
      <c r="F324" s="12" t="s">
        <v>1211</v>
      </c>
      <c r="G324" s="8" t="s">
        <v>1212</v>
      </c>
      <c r="H324" s="8" t="s">
        <v>1213</v>
      </c>
      <c r="I324" s="8" t="s">
        <v>1214</v>
      </c>
    </row>
    <row r="325" spans="4:9">
      <c r="D325" s="11"/>
      <c r="E325" s="11" t="s">
        <v>1206</v>
      </c>
      <c r="F325" s="12" t="s">
        <v>1215</v>
      </c>
      <c r="G325" s="8" t="s">
        <v>1216</v>
      </c>
      <c r="H325" s="8" t="s">
        <v>1217</v>
      </c>
      <c r="I325" s="8" t="s">
        <v>1218</v>
      </c>
    </row>
    <row r="326" spans="4:9">
      <c r="D326" s="11"/>
      <c r="E326" s="11" t="s">
        <v>1206</v>
      </c>
      <c r="F326" s="12" t="s">
        <v>1219</v>
      </c>
      <c r="G326" s="8" t="s">
        <v>1220</v>
      </c>
      <c r="H326" s="8" t="s">
        <v>1221</v>
      </c>
      <c r="I326" s="8" t="s">
        <v>1222</v>
      </c>
    </row>
    <row r="327" spans="4:9">
      <c r="D327" s="11"/>
      <c r="E327" s="11" t="s">
        <v>1206</v>
      </c>
      <c r="F327" s="9" t="s">
        <v>1223</v>
      </c>
      <c r="G327" s="8" t="s">
        <v>1224</v>
      </c>
      <c r="H327" s="8" t="s">
        <v>1225</v>
      </c>
      <c r="I327" s="8" t="s">
        <v>1226</v>
      </c>
    </row>
    <row r="328" spans="4:9">
      <c r="D328" s="11"/>
      <c r="E328" s="11" t="s">
        <v>1206</v>
      </c>
      <c r="F328" s="12" t="s">
        <v>1227</v>
      </c>
      <c r="G328" s="8" t="s">
        <v>1228</v>
      </c>
      <c r="H328" s="8" t="s">
        <v>1229</v>
      </c>
      <c r="I328" s="8" t="s">
        <v>1230</v>
      </c>
    </row>
    <row r="329" spans="4:9">
      <c r="D329" s="11"/>
      <c r="E329" s="11" t="s">
        <v>1206</v>
      </c>
      <c r="F329" s="12" t="s">
        <v>1231</v>
      </c>
      <c r="G329" s="8" t="s">
        <v>1232</v>
      </c>
      <c r="H329" s="8" t="s">
        <v>1233</v>
      </c>
      <c r="I329" s="8" t="s">
        <v>1234</v>
      </c>
    </row>
    <row r="330" spans="4:9">
      <c r="D330" s="11"/>
      <c r="E330" s="11" t="s">
        <v>1206</v>
      </c>
      <c r="F330" s="9" t="s">
        <v>1235</v>
      </c>
      <c r="G330" s="8" t="s">
        <v>1236</v>
      </c>
      <c r="H330" s="8" t="s">
        <v>1237</v>
      </c>
      <c r="I330" s="8" t="s">
        <v>1238</v>
      </c>
    </row>
    <row r="331" spans="4:9">
      <c r="D331" s="11"/>
      <c r="E331" s="11" t="s">
        <v>1206</v>
      </c>
      <c r="F331" s="12" t="s">
        <v>1239</v>
      </c>
      <c r="G331" s="8" t="s">
        <v>1240</v>
      </c>
      <c r="H331" s="8" t="s">
        <v>1241</v>
      </c>
      <c r="I331" s="8" t="s">
        <v>1242</v>
      </c>
    </row>
    <row r="332" spans="4:9">
      <c r="D332" s="13"/>
      <c r="E332" s="11"/>
      <c r="F332" s="21" t="s">
        <v>3508</v>
      </c>
      <c r="G332" s="22" t="s">
        <v>3317</v>
      </c>
      <c r="H332" s="22"/>
      <c r="I332" s="8" t="s">
        <v>1243</v>
      </c>
    </row>
    <row r="333" spans="4:9">
      <c r="D333" s="13"/>
      <c r="E333" s="11"/>
      <c r="F333" s="21" t="s">
        <v>3509</v>
      </c>
      <c r="G333" s="22" t="s">
        <v>3318</v>
      </c>
      <c r="H333" s="22"/>
      <c r="I333" s="8" t="s">
        <v>1244</v>
      </c>
    </row>
    <row r="334" spans="4:9">
      <c r="D334" s="13"/>
      <c r="E334" s="11"/>
      <c r="F334" s="21" t="s">
        <v>3510</v>
      </c>
      <c r="G334" s="22" t="s">
        <v>1245</v>
      </c>
      <c r="H334" s="22"/>
      <c r="I334" s="8" t="s">
        <v>1246</v>
      </c>
    </row>
    <row r="335" spans="4:9">
      <c r="D335" s="13"/>
      <c r="E335" s="11"/>
      <c r="F335" s="21" t="s">
        <v>3511</v>
      </c>
      <c r="G335" s="22" t="s">
        <v>1247</v>
      </c>
      <c r="H335" s="22"/>
      <c r="I335" s="8" t="s">
        <v>1248</v>
      </c>
    </row>
    <row r="336" spans="4:9">
      <c r="D336" s="13"/>
      <c r="E336" s="11"/>
      <c r="F336" s="21" t="s">
        <v>3511</v>
      </c>
      <c r="G336" s="22" t="s">
        <v>3319</v>
      </c>
      <c r="H336" s="22"/>
      <c r="I336" s="8" t="s">
        <v>1249</v>
      </c>
    </row>
    <row r="337" spans="3:9">
      <c r="D337" s="13" t="s">
        <v>1250</v>
      </c>
      <c r="E337" s="11" t="s">
        <v>1251</v>
      </c>
      <c r="F337" s="12" t="s">
        <v>1252</v>
      </c>
      <c r="G337" s="8" t="s">
        <v>1253</v>
      </c>
      <c r="H337" s="8" t="s">
        <v>1254</v>
      </c>
      <c r="I337" s="8" t="s">
        <v>1255</v>
      </c>
    </row>
    <row r="338" spans="3:9">
      <c r="D338" s="11"/>
      <c r="E338" s="11" t="s">
        <v>1251</v>
      </c>
      <c r="F338" s="12" t="s">
        <v>1256</v>
      </c>
      <c r="G338" s="8" t="s">
        <v>1257</v>
      </c>
      <c r="H338" s="8" t="s">
        <v>1258</v>
      </c>
      <c r="I338" s="8" t="s">
        <v>1259</v>
      </c>
    </row>
    <row r="339" spans="3:9">
      <c r="D339" s="11"/>
      <c r="E339" s="11" t="s">
        <v>1251</v>
      </c>
      <c r="F339" s="12" t="s">
        <v>1260</v>
      </c>
      <c r="G339" s="8" t="s">
        <v>1261</v>
      </c>
      <c r="H339" s="8" t="s">
        <v>1262</v>
      </c>
      <c r="I339" s="8" t="s">
        <v>1263</v>
      </c>
    </row>
    <row r="340" spans="3:9">
      <c r="D340" s="11"/>
      <c r="E340" s="11" t="s">
        <v>1251</v>
      </c>
      <c r="F340" s="12" t="s">
        <v>1264</v>
      </c>
      <c r="G340" s="8" t="s">
        <v>1265</v>
      </c>
      <c r="H340" s="8" t="s">
        <v>1266</v>
      </c>
      <c r="I340" s="8" t="s">
        <v>1158</v>
      </c>
    </row>
    <row r="341" spans="3:9">
      <c r="D341" s="11"/>
      <c r="E341" s="11" t="s">
        <v>1251</v>
      </c>
      <c r="F341" s="12" t="s">
        <v>1267</v>
      </c>
      <c r="G341" s="8" t="s">
        <v>1268</v>
      </c>
      <c r="H341" s="8" t="s">
        <v>1269</v>
      </c>
      <c r="I341" s="8" t="s">
        <v>1270</v>
      </c>
    </row>
    <row r="342" spans="3:9">
      <c r="D342" s="11"/>
      <c r="E342" s="11" t="s">
        <v>1251</v>
      </c>
      <c r="F342" s="12" t="s">
        <v>1271</v>
      </c>
      <c r="G342" s="8" t="s">
        <v>1272</v>
      </c>
      <c r="H342" s="8" t="s">
        <v>1273</v>
      </c>
      <c r="I342" s="8" t="s">
        <v>1274</v>
      </c>
    </row>
    <row r="343" spans="3:9">
      <c r="D343" s="11"/>
      <c r="E343" s="11" t="s">
        <v>1251</v>
      </c>
      <c r="F343" s="12" t="s">
        <v>1275</v>
      </c>
      <c r="G343" s="8" t="s">
        <v>1276</v>
      </c>
      <c r="H343" s="8" t="s">
        <v>1277</v>
      </c>
      <c r="I343" s="8" t="s">
        <v>1278</v>
      </c>
    </row>
    <row r="344" spans="3:9">
      <c r="D344" s="11"/>
      <c r="E344" s="11" t="s">
        <v>1251</v>
      </c>
      <c r="F344" s="12" t="s">
        <v>1279</v>
      </c>
      <c r="G344" s="8" t="s">
        <v>1280</v>
      </c>
      <c r="H344" s="8" t="s">
        <v>1281</v>
      </c>
      <c r="I344" s="8" t="s">
        <v>1282</v>
      </c>
    </row>
    <row r="345" spans="3:9">
      <c r="D345" s="11"/>
      <c r="E345" s="11" t="s">
        <v>1251</v>
      </c>
      <c r="F345" s="12" t="s">
        <v>1283</v>
      </c>
      <c r="G345" s="8" t="s">
        <v>1284</v>
      </c>
      <c r="H345" s="8" t="s">
        <v>1285</v>
      </c>
      <c r="I345" s="8" t="s">
        <v>1286</v>
      </c>
    </row>
    <row r="346" spans="3:9">
      <c r="D346" s="11"/>
      <c r="E346" s="11" t="s">
        <v>1251</v>
      </c>
      <c r="F346" s="12" t="s">
        <v>1287</v>
      </c>
      <c r="G346" s="8" t="s">
        <v>1288</v>
      </c>
      <c r="H346" s="8" t="s">
        <v>1289</v>
      </c>
      <c r="I346" s="8" t="s">
        <v>1290</v>
      </c>
    </row>
    <row r="347" spans="3:9">
      <c r="D347" s="11"/>
      <c r="E347" s="11" t="s">
        <v>1251</v>
      </c>
      <c r="F347" s="21" t="s">
        <v>1291</v>
      </c>
      <c r="G347" s="22" t="s">
        <v>1292</v>
      </c>
      <c r="H347" s="22" t="s">
        <v>1293</v>
      </c>
      <c r="I347" s="22"/>
    </row>
    <row r="348" spans="3:9">
      <c r="F348" s="12" t="s">
        <v>1294</v>
      </c>
      <c r="G348" s="8" t="s">
        <v>3467</v>
      </c>
      <c r="H348" s="8" t="s">
        <v>1295</v>
      </c>
      <c r="I348" s="8" t="s">
        <v>1296</v>
      </c>
    </row>
    <row r="349" spans="3:9">
      <c r="D349" s="9" t="s">
        <v>1297</v>
      </c>
      <c r="E349" s="9" t="s">
        <v>1297</v>
      </c>
      <c r="F349" s="9" t="s">
        <v>3320</v>
      </c>
      <c r="G349" s="8" t="s">
        <v>3178</v>
      </c>
      <c r="H349" s="8" t="s">
        <v>1298</v>
      </c>
      <c r="I349" s="8" t="s">
        <v>1299</v>
      </c>
    </row>
    <row r="350" spans="3:9">
      <c r="C350" s="7" t="s">
        <v>1300</v>
      </c>
      <c r="D350" s="7" t="s">
        <v>3483</v>
      </c>
      <c r="E350" s="9" t="s">
        <v>229</v>
      </c>
      <c r="F350" s="12" t="s">
        <v>1301</v>
      </c>
      <c r="G350" s="8" t="s">
        <v>1302</v>
      </c>
      <c r="H350" s="8" t="s">
        <v>1303</v>
      </c>
      <c r="I350" s="8" t="s">
        <v>1304</v>
      </c>
    </row>
    <row r="351" spans="3:9">
      <c r="D351" s="9" t="s">
        <v>1305</v>
      </c>
      <c r="E351" s="9" t="s">
        <v>1306</v>
      </c>
      <c r="F351" s="12" t="s">
        <v>1310</v>
      </c>
      <c r="G351" s="8" t="s">
        <v>1307</v>
      </c>
      <c r="H351" s="8" t="s">
        <v>1308</v>
      </c>
      <c r="I351" s="8" t="s">
        <v>1309</v>
      </c>
    </row>
    <row r="352" spans="3:9">
      <c r="E352" s="9" t="s">
        <v>1306</v>
      </c>
      <c r="F352" s="12" t="s">
        <v>1310</v>
      </c>
      <c r="G352" s="8" t="s">
        <v>1311</v>
      </c>
      <c r="H352" s="8" t="s">
        <v>1312</v>
      </c>
      <c r="I352" s="8" t="s">
        <v>1313</v>
      </c>
    </row>
    <row r="353" spans="4:9">
      <c r="E353" s="9" t="s">
        <v>1306</v>
      </c>
      <c r="F353" s="12" t="s">
        <v>1314</v>
      </c>
      <c r="G353" s="8" t="s">
        <v>1315</v>
      </c>
      <c r="H353" s="8" t="s">
        <v>1316</v>
      </c>
      <c r="I353" s="8" t="s">
        <v>1317</v>
      </c>
    </row>
    <row r="354" spans="4:9">
      <c r="E354" s="9" t="s">
        <v>1306</v>
      </c>
      <c r="F354" s="12" t="s">
        <v>1318</v>
      </c>
      <c r="G354" s="8" t="s">
        <v>1319</v>
      </c>
      <c r="H354" s="8" t="s">
        <v>1320</v>
      </c>
      <c r="I354" s="8" t="s">
        <v>1321</v>
      </c>
    </row>
    <row r="355" spans="4:9">
      <c r="D355" s="11"/>
      <c r="E355" s="11" t="s">
        <v>1306</v>
      </c>
      <c r="F355" s="12" t="s">
        <v>1322</v>
      </c>
      <c r="G355" s="8" t="s">
        <v>3261</v>
      </c>
      <c r="H355" s="8" t="s">
        <v>1323</v>
      </c>
      <c r="I355" s="8" t="s">
        <v>1324</v>
      </c>
    </row>
    <row r="356" spans="4:9">
      <c r="E356" s="9" t="s">
        <v>1306</v>
      </c>
      <c r="F356" s="12" t="s">
        <v>1325</v>
      </c>
      <c r="G356" s="8" t="s">
        <v>1326</v>
      </c>
      <c r="H356" s="8" t="s">
        <v>1327</v>
      </c>
      <c r="I356" s="8" t="s">
        <v>1328</v>
      </c>
    </row>
    <row r="357" spans="4:9">
      <c r="E357" s="9" t="s">
        <v>1306</v>
      </c>
      <c r="F357" s="12" t="s">
        <v>1329</v>
      </c>
      <c r="G357" s="8" t="s">
        <v>1330</v>
      </c>
      <c r="H357" s="8" t="s">
        <v>1331</v>
      </c>
      <c r="I357" s="8" t="s">
        <v>1332</v>
      </c>
    </row>
    <row r="358" spans="4:9">
      <c r="D358" s="11"/>
      <c r="E358" s="11" t="s">
        <v>1306</v>
      </c>
      <c r="F358" s="12" t="s">
        <v>1333</v>
      </c>
      <c r="G358" s="8" t="s">
        <v>1334</v>
      </c>
      <c r="H358" s="8" t="s">
        <v>1335</v>
      </c>
      <c r="I358" s="8" t="s">
        <v>1336</v>
      </c>
    </row>
    <row r="359" spans="4:9">
      <c r="E359" s="9" t="s">
        <v>1306</v>
      </c>
      <c r="F359" s="12" t="s">
        <v>1337</v>
      </c>
      <c r="G359" s="8" t="s">
        <v>1338</v>
      </c>
      <c r="H359" s="8" t="s">
        <v>1339</v>
      </c>
      <c r="I359" s="8" t="s">
        <v>1340</v>
      </c>
    </row>
    <row r="360" spans="4:9">
      <c r="E360" s="9" t="s">
        <v>1306</v>
      </c>
      <c r="F360" s="12" t="s">
        <v>1341</v>
      </c>
      <c r="G360" s="8" t="s">
        <v>1342</v>
      </c>
      <c r="H360" s="8" t="s">
        <v>1343</v>
      </c>
      <c r="I360" s="8" t="s">
        <v>1344</v>
      </c>
    </row>
    <row r="361" spans="4:9">
      <c r="D361" s="11"/>
      <c r="E361" s="11" t="s">
        <v>1306</v>
      </c>
      <c r="F361" s="12" t="s">
        <v>1345</v>
      </c>
      <c r="G361" s="8" t="s">
        <v>1346</v>
      </c>
      <c r="H361" s="8" t="s">
        <v>1347</v>
      </c>
      <c r="I361" s="8" t="s">
        <v>1348</v>
      </c>
    </row>
    <row r="362" spans="4:9">
      <c r="D362" s="8"/>
      <c r="E362" s="9" t="s">
        <v>1306</v>
      </c>
      <c r="F362" s="12" t="s">
        <v>1349</v>
      </c>
      <c r="G362" s="8" t="s">
        <v>3407</v>
      </c>
      <c r="H362" s="8" t="s">
        <v>1350</v>
      </c>
      <c r="I362" s="8" t="s">
        <v>1351</v>
      </c>
    </row>
    <row r="363" spans="4:9">
      <c r="D363" s="11"/>
      <c r="E363" s="11" t="s">
        <v>1306</v>
      </c>
      <c r="F363" s="12" t="s">
        <v>1352</v>
      </c>
      <c r="G363" s="8" t="s">
        <v>1353</v>
      </c>
      <c r="H363" s="8" t="s">
        <v>1354</v>
      </c>
      <c r="I363" s="8" t="s">
        <v>1355</v>
      </c>
    </row>
    <row r="364" spans="4:9">
      <c r="D364" s="11"/>
      <c r="E364" s="11" t="s">
        <v>1306</v>
      </c>
      <c r="F364" s="12" t="s">
        <v>1356</v>
      </c>
      <c r="G364" s="8" t="s">
        <v>1357</v>
      </c>
      <c r="H364" s="8" t="s">
        <v>1358</v>
      </c>
      <c r="I364" s="8" t="s">
        <v>1359</v>
      </c>
    </row>
    <row r="365" spans="4:9">
      <c r="E365" s="9" t="s">
        <v>1306</v>
      </c>
      <c r="F365" s="12" t="s">
        <v>1360</v>
      </c>
      <c r="G365" s="8" t="s">
        <v>1361</v>
      </c>
      <c r="H365" s="8" t="s">
        <v>1362</v>
      </c>
      <c r="I365" s="8" t="s">
        <v>1363</v>
      </c>
    </row>
    <row r="366" spans="4:9">
      <c r="E366" s="9" t="s">
        <v>1306</v>
      </c>
      <c r="F366" s="12" t="s">
        <v>1364</v>
      </c>
      <c r="G366" s="8" t="s">
        <v>3480</v>
      </c>
      <c r="H366" s="8" t="s">
        <v>1365</v>
      </c>
      <c r="I366" s="8" t="s">
        <v>1366</v>
      </c>
    </row>
    <row r="367" spans="4:9">
      <c r="E367" s="9" t="s">
        <v>1306</v>
      </c>
      <c r="F367" s="9" t="s">
        <v>1367</v>
      </c>
      <c r="G367" s="8" t="s">
        <v>1368</v>
      </c>
      <c r="H367" s="8" t="s">
        <v>1369</v>
      </c>
      <c r="I367" s="8" t="s">
        <v>1369</v>
      </c>
    </row>
    <row r="368" spans="4:9">
      <c r="E368" s="9" t="s">
        <v>1306</v>
      </c>
      <c r="F368" s="12" t="s">
        <v>1370</v>
      </c>
      <c r="G368" s="8" t="s">
        <v>3262</v>
      </c>
      <c r="H368" s="8" t="s">
        <v>1371</v>
      </c>
      <c r="I368" s="8" t="s">
        <v>1372</v>
      </c>
    </row>
    <row r="369" spans="4:9">
      <c r="E369" s="9" t="s">
        <v>1306</v>
      </c>
      <c r="F369" s="12" t="s">
        <v>1373</v>
      </c>
      <c r="G369" s="8" t="s">
        <v>1374</v>
      </c>
      <c r="H369" s="8" t="s">
        <v>1375</v>
      </c>
      <c r="I369" s="8" t="s">
        <v>1376</v>
      </c>
    </row>
    <row r="370" spans="4:9">
      <c r="D370" s="11"/>
      <c r="E370" s="11" t="s">
        <v>1306</v>
      </c>
      <c r="F370" s="9" t="s">
        <v>1377</v>
      </c>
      <c r="G370" s="8" t="s">
        <v>1378</v>
      </c>
      <c r="H370" s="8" t="s">
        <v>1379</v>
      </c>
      <c r="I370" s="8" t="s">
        <v>1380</v>
      </c>
    </row>
    <row r="371" spans="4:9">
      <c r="D371" s="11"/>
      <c r="E371" s="11" t="s">
        <v>1381</v>
      </c>
      <c r="F371" s="21" t="s">
        <v>3263</v>
      </c>
      <c r="G371" s="22" t="s">
        <v>1382</v>
      </c>
      <c r="H371" s="22" t="s">
        <v>1383</v>
      </c>
      <c r="I371" s="22"/>
    </row>
    <row r="372" spans="4:9">
      <c r="D372" s="11"/>
      <c r="E372" s="11"/>
      <c r="F372" s="21" t="s">
        <v>2053</v>
      </c>
      <c r="G372" s="22"/>
      <c r="H372" s="22" t="s">
        <v>3591</v>
      </c>
      <c r="I372" s="22"/>
    </row>
    <row r="373" spans="4:9">
      <c r="D373" s="11" t="s">
        <v>1384</v>
      </c>
      <c r="E373" s="11" t="s">
        <v>1384</v>
      </c>
      <c r="F373" s="12" t="s">
        <v>3264</v>
      </c>
      <c r="G373" s="8" t="s">
        <v>1385</v>
      </c>
      <c r="H373" s="8" t="s">
        <v>1386</v>
      </c>
      <c r="I373" s="8" t="s">
        <v>1387</v>
      </c>
    </row>
    <row r="374" spans="4:9">
      <c r="D374" s="11"/>
      <c r="E374" s="11" t="s">
        <v>1384</v>
      </c>
      <c r="F374" s="12" t="s">
        <v>3265</v>
      </c>
      <c r="G374" s="8" t="s">
        <v>1388</v>
      </c>
      <c r="H374" s="8" t="s">
        <v>1389</v>
      </c>
      <c r="I374" s="8" t="s">
        <v>1390</v>
      </c>
    </row>
    <row r="375" spans="4:9">
      <c r="D375" s="11"/>
      <c r="E375" s="11" t="s">
        <v>1384</v>
      </c>
      <c r="F375" s="12" t="s">
        <v>3266</v>
      </c>
      <c r="G375" s="8" t="s">
        <v>1391</v>
      </c>
      <c r="H375" s="8" t="s">
        <v>1392</v>
      </c>
      <c r="I375" s="8" t="s">
        <v>1393</v>
      </c>
    </row>
    <row r="376" spans="4:9">
      <c r="D376" s="11"/>
      <c r="E376" s="11" t="s">
        <v>1384</v>
      </c>
      <c r="F376" s="12" t="s">
        <v>3267</v>
      </c>
      <c r="G376" s="8" t="s">
        <v>1394</v>
      </c>
      <c r="H376" s="8" t="s">
        <v>1395</v>
      </c>
      <c r="I376" s="8" t="s">
        <v>1396</v>
      </c>
    </row>
    <row r="377" spans="4:9">
      <c r="D377" s="11"/>
      <c r="E377" s="11" t="s">
        <v>1384</v>
      </c>
      <c r="F377" s="12" t="s">
        <v>3268</v>
      </c>
      <c r="G377" s="8" t="s">
        <v>1397</v>
      </c>
      <c r="H377" s="8" t="s">
        <v>1398</v>
      </c>
      <c r="I377" s="8" t="s">
        <v>1399</v>
      </c>
    </row>
    <row r="378" spans="4:9">
      <c r="D378" s="11"/>
      <c r="E378" s="11" t="s">
        <v>1384</v>
      </c>
      <c r="F378" s="12" t="s">
        <v>3269</v>
      </c>
      <c r="G378" s="8" t="s">
        <v>3468</v>
      </c>
      <c r="H378" s="8" t="s">
        <v>1400</v>
      </c>
      <c r="I378" s="8" t="s">
        <v>1401</v>
      </c>
    </row>
    <row r="379" spans="4:9">
      <c r="E379" s="9" t="s">
        <v>1384</v>
      </c>
      <c r="F379" s="12" t="s">
        <v>3270</v>
      </c>
      <c r="G379" s="8" t="s">
        <v>1402</v>
      </c>
      <c r="H379" s="8" t="s">
        <v>1403</v>
      </c>
      <c r="I379" s="8" t="s">
        <v>1404</v>
      </c>
    </row>
    <row r="380" spans="4:9">
      <c r="D380" s="11"/>
      <c r="E380" s="11" t="s">
        <v>1384</v>
      </c>
      <c r="F380" s="12" t="s">
        <v>3271</v>
      </c>
      <c r="G380" s="8" t="s">
        <v>1405</v>
      </c>
      <c r="H380" s="8" t="s">
        <v>1406</v>
      </c>
      <c r="I380" s="8" t="s">
        <v>1407</v>
      </c>
    </row>
    <row r="381" spans="4:9">
      <c r="D381" s="11"/>
      <c r="E381" s="11" t="s">
        <v>1384</v>
      </c>
      <c r="F381" s="12" t="s">
        <v>3272</v>
      </c>
      <c r="G381" s="8" t="s">
        <v>1408</v>
      </c>
      <c r="H381" s="8" t="s">
        <v>1409</v>
      </c>
      <c r="I381" s="8" t="s">
        <v>1410</v>
      </c>
    </row>
    <row r="382" spans="4:9">
      <c r="D382" s="11"/>
      <c r="E382" s="11" t="s">
        <v>1384</v>
      </c>
      <c r="F382" s="12" t="s">
        <v>3273</v>
      </c>
      <c r="G382" s="8" t="s">
        <v>1411</v>
      </c>
      <c r="H382" s="8" t="s">
        <v>1412</v>
      </c>
      <c r="I382" s="8" t="s">
        <v>1413</v>
      </c>
    </row>
    <row r="383" spans="4:9">
      <c r="E383" s="9" t="s">
        <v>1384</v>
      </c>
      <c r="F383" s="12" t="s">
        <v>1414</v>
      </c>
      <c r="G383" s="8" t="s">
        <v>3274</v>
      </c>
      <c r="H383" s="8" t="s">
        <v>1415</v>
      </c>
      <c r="I383" s="8" t="s">
        <v>1416</v>
      </c>
    </row>
    <row r="384" spans="4:9">
      <c r="E384" s="9" t="s">
        <v>1384</v>
      </c>
      <c r="F384" s="12" t="s">
        <v>1417</v>
      </c>
      <c r="G384" s="8" t="s">
        <v>3275</v>
      </c>
      <c r="H384" s="8" t="s">
        <v>1418</v>
      </c>
      <c r="I384" s="8" t="s">
        <v>1419</v>
      </c>
    </row>
    <row r="385" spans="4:9">
      <c r="F385" s="12" t="s">
        <v>1420</v>
      </c>
      <c r="G385" s="8" t="s">
        <v>1421</v>
      </c>
      <c r="H385" s="8" t="s">
        <v>1422</v>
      </c>
      <c r="I385" s="8" t="s">
        <v>1423</v>
      </c>
    </row>
    <row r="386" spans="4:9">
      <c r="D386" s="7" t="s">
        <v>1424</v>
      </c>
      <c r="E386" s="11" t="s">
        <v>1381</v>
      </c>
      <c r="F386" s="12" t="s">
        <v>3276</v>
      </c>
      <c r="G386" s="8" t="s">
        <v>1425</v>
      </c>
      <c r="H386" s="8" t="s">
        <v>1426</v>
      </c>
      <c r="I386" s="8" t="s">
        <v>1427</v>
      </c>
    </row>
    <row r="387" spans="4:9">
      <c r="D387" s="11"/>
      <c r="E387" s="11" t="s">
        <v>1381</v>
      </c>
      <c r="F387" s="12" t="s">
        <v>3277</v>
      </c>
      <c r="G387" s="8" t="s">
        <v>1428</v>
      </c>
      <c r="H387" s="8" t="s">
        <v>1429</v>
      </c>
      <c r="I387" s="8" t="s">
        <v>1430</v>
      </c>
    </row>
    <row r="388" spans="4:9">
      <c r="D388" s="11"/>
      <c r="E388" s="11" t="s">
        <v>1381</v>
      </c>
      <c r="F388" s="12" t="s">
        <v>3278</v>
      </c>
      <c r="G388" s="8" t="s">
        <v>1431</v>
      </c>
      <c r="H388" s="8" t="s">
        <v>1432</v>
      </c>
      <c r="I388" s="8" t="s">
        <v>1433</v>
      </c>
    </row>
    <row r="389" spans="4:9">
      <c r="D389" s="11"/>
      <c r="E389" s="11" t="s">
        <v>1381</v>
      </c>
      <c r="F389" s="9" t="s">
        <v>3408</v>
      </c>
      <c r="G389" s="8" t="s">
        <v>1434</v>
      </c>
      <c r="H389" s="8" t="s">
        <v>1435</v>
      </c>
      <c r="I389" s="8" t="s">
        <v>1436</v>
      </c>
    </row>
    <row r="390" spans="4:9">
      <c r="D390" s="11"/>
      <c r="E390" s="11" t="s">
        <v>1381</v>
      </c>
      <c r="F390" s="12" t="s">
        <v>3279</v>
      </c>
      <c r="G390" s="8" t="s">
        <v>1437</v>
      </c>
      <c r="H390" s="8" t="s">
        <v>1438</v>
      </c>
      <c r="I390" s="8" t="s">
        <v>1439</v>
      </c>
    </row>
    <row r="391" spans="4:9">
      <c r="D391" s="11"/>
      <c r="E391" s="11" t="s">
        <v>1381</v>
      </c>
      <c r="F391" s="12" t="s">
        <v>3280</v>
      </c>
      <c r="G391" s="8" t="s">
        <v>1440</v>
      </c>
      <c r="H391" s="8" t="s">
        <v>1441</v>
      </c>
      <c r="I391" s="8" t="s">
        <v>1442</v>
      </c>
    </row>
    <row r="392" spans="4:9">
      <c r="D392" s="11"/>
      <c r="E392" s="11" t="s">
        <v>1381</v>
      </c>
      <c r="F392" s="12" t="s">
        <v>3281</v>
      </c>
      <c r="G392" s="8" t="s">
        <v>1443</v>
      </c>
      <c r="H392" s="8" t="s">
        <v>1444</v>
      </c>
      <c r="I392" s="8" t="s">
        <v>1445</v>
      </c>
    </row>
    <row r="393" spans="4:9">
      <c r="D393" s="11"/>
      <c r="E393" s="11" t="s">
        <v>1381</v>
      </c>
      <c r="F393" s="12" t="s">
        <v>3282</v>
      </c>
      <c r="G393" s="8" t="s">
        <v>1446</v>
      </c>
      <c r="H393" s="8" t="s">
        <v>1447</v>
      </c>
      <c r="I393" s="8" t="s">
        <v>1448</v>
      </c>
    </row>
    <row r="394" spans="4:9">
      <c r="D394" s="11"/>
      <c r="E394" s="11" t="s">
        <v>1381</v>
      </c>
      <c r="F394" s="12" t="s">
        <v>3283</v>
      </c>
      <c r="G394" s="8" t="s">
        <v>1449</v>
      </c>
      <c r="H394" s="8" t="s">
        <v>1450</v>
      </c>
      <c r="I394" s="8" t="s">
        <v>1451</v>
      </c>
    </row>
    <row r="395" spans="4:9">
      <c r="F395" s="21" t="s">
        <v>1452</v>
      </c>
      <c r="G395" s="22">
        <v>161041</v>
      </c>
      <c r="H395" s="22"/>
      <c r="I395" s="8" t="s">
        <v>1453</v>
      </c>
    </row>
    <row r="396" spans="4:9">
      <c r="E396" s="11" t="s">
        <v>3512</v>
      </c>
      <c r="F396" s="12" t="s">
        <v>3310</v>
      </c>
      <c r="G396" s="8" t="s">
        <v>1456</v>
      </c>
      <c r="H396" s="8" t="s">
        <v>3311</v>
      </c>
      <c r="I396" s="8" t="s">
        <v>1457</v>
      </c>
    </row>
    <row r="397" spans="4:9">
      <c r="E397" s="9" t="s">
        <v>1065</v>
      </c>
      <c r="F397" s="12" t="s">
        <v>3284</v>
      </c>
      <c r="G397" s="8" t="s">
        <v>3592</v>
      </c>
      <c r="H397" s="8" t="s">
        <v>1454</v>
      </c>
      <c r="I397" s="8" t="s">
        <v>1455</v>
      </c>
    </row>
    <row r="398" spans="4:9">
      <c r="E398" s="11" t="s">
        <v>3512</v>
      </c>
      <c r="F398" s="12" t="s">
        <v>1460</v>
      </c>
      <c r="G398" s="8" t="s">
        <v>1461</v>
      </c>
      <c r="H398" s="8" t="s">
        <v>1462</v>
      </c>
      <c r="I398" s="8" t="s">
        <v>1462</v>
      </c>
    </row>
    <row r="399" spans="4:9">
      <c r="D399" s="11" t="s">
        <v>1458</v>
      </c>
      <c r="E399" s="11" t="s">
        <v>1459</v>
      </c>
      <c r="F399" s="12" t="s">
        <v>1463</v>
      </c>
      <c r="G399" s="8" t="s">
        <v>1464</v>
      </c>
      <c r="H399" s="8" t="s">
        <v>1465</v>
      </c>
      <c r="I399" s="8" t="s">
        <v>1466</v>
      </c>
    </row>
    <row r="400" spans="4:9">
      <c r="D400" s="11"/>
      <c r="E400" s="11" t="s">
        <v>1459</v>
      </c>
      <c r="F400" s="12" t="s">
        <v>1467</v>
      </c>
      <c r="G400" s="8" t="s">
        <v>1468</v>
      </c>
      <c r="H400" s="8" t="s">
        <v>1469</v>
      </c>
      <c r="I400" s="8" t="s">
        <v>1469</v>
      </c>
    </row>
    <row r="401" spans="4:9">
      <c r="D401" s="11"/>
      <c r="E401" s="11" t="s">
        <v>1459</v>
      </c>
      <c r="F401" s="9" t="s">
        <v>1470</v>
      </c>
      <c r="G401" s="8" t="s">
        <v>1471</v>
      </c>
      <c r="H401" s="8" t="s">
        <v>1472</v>
      </c>
      <c r="I401" s="8" t="s">
        <v>1473</v>
      </c>
    </row>
    <row r="402" spans="4:9">
      <c r="D402" s="11"/>
      <c r="E402" s="11" t="s">
        <v>1459</v>
      </c>
      <c r="F402" s="23" t="s">
        <v>3513</v>
      </c>
      <c r="G402" s="22" t="s">
        <v>1474</v>
      </c>
      <c r="H402" s="22"/>
      <c r="I402" s="8" t="s">
        <v>1475</v>
      </c>
    </row>
    <row r="403" spans="4:9">
      <c r="D403" s="11"/>
      <c r="E403" s="11"/>
      <c r="F403" s="23" t="s">
        <v>3514</v>
      </c>
      <c r="G403" s="22" t="s">
        <v>1476</v>
      </c>
      <c r="H403" s="22"/>
      <c r="I403" s="8" t="s">
        <v>1477</v>
      </c>
    </row>
    <row r="404" spans="4:9">
      <c r="D404" s="11"/>
      <c r="E404" s="11" t="s">
        <v>1459</v>
      </c>
      <c r="F404" s="9" t="s">
        <v>1478</v>
      </c>
      <c r="G404" s="8" t="s">
        <v>1479</v>
      </c>
      <c r="H404" s="8" t="s">
        <v>1480</v>
      </c>
      <c r="I404" s="8" t="s">
        <v>1481</v>
      </c>
    </row>
    <row r="405" spans="4:9">
      <c r="D405" s="11"/>
      <c r="E405" s="11" t="s">
        <v>1459</v>
      </c>
      <c r="F405" s="9" t="s">
        <v>3397</v>
      </c>
      <c r="G405" s="8" t="s">
        <v>3285</v>
      </c>
      <c r="H405" s="8" t="s">
        <v>1482</v>
      </c>
      <c r="I405" s="8" t="s">
        <v>1482</v>
      </c>
    </row>
    <row r="406" spans="4:9">
      <c r="D406" s="11"/>
      <c r="E406" s="11"/>
      <c r="F406" s="23" t="s">
        <v>3514</v>
      </c>
      <c r="G406" s="22" t="s">
        <v>1483</v>
      </c>
      <c r="H406" s="22"/>
      <c r="I406" s="8" t="s">
        <v>1484</v>
      </c>
    </row>
    <row r="407" spans="4:9">
      <c r="D407" s="11"/>
      <c r="E407" s="11" t="s">
        <v>1459</v>
      </c>
      <c r="F407" s="9" t="s">
        <v>1485</v>
      </c>
      <c r="G407" s="8" t="s">
        <v>3286</v>
      </c>
      <c r="H407" s="8" t="s">
        <v>1486</v>
      </c>
      <c r="I407" s="8" t="s">
        <v>1487</v>
      </c>
    </row>
    <row r="408" spans="4:9">
      <c r="D408" s="11"/>
      <c r="E408" s="11" t="s">
        <v>1459</v>
      </c>
      <c r="F408" s="9" t="s">
        <v>1488</v>
      </c>
      <c r="G408" s="8" t="s">
        <v>1489</v>
      </c>
      <c r="H408" s="8" t="s">
        <v>1490</v>
      </c>
      <c r="I408" s="8" t="s">
        <v>1491</v>
      </c>
    </row>
    <row r="409" spans="4:9">
      <c r="D409" s="7" t="s">
        <v>1492</v>
      </c>
      <c r="E409" s="9" t="s">
        <v>1493</v>
      </c>
      <c r="F409" s="9" t="s">
        <v>3395</v>
      </c>
      <c r="G409" s="8" t="s">
        <v>1494</v>
      </c>
      <c r="H409" s="8" t="s">
        <v>1495</v>
      </c>
      <c r="I409" s="8" t="s">
        <v>1496</v>
      </c>
    </row>
    <row r="410" spans="4:9">
      <c r="E410" s="9" t="s">
        <v>1493</v>
      </c>
      <c r="F410" s="12" t="s">
        <v>1497</v>
      </c>
      <c r="G410" s="8" t="s">
        <v>1498</v>
      </c>
      <c r="H410" s="8" t="s">
        <v>1499</v>
      </c>
      <c r="I410" s="8" t="s">
        <v>1500</v>
      </c>
    </row>
    <row r="411" spans="4:9">
      <c r="E411" s="9" t="s">
        <v>1493</v>
      </c>
      <c r="F411" s="12" t="s">
        <v>3287</v>
      </c>
      <c r="G411" s="8" t="s">
        <v>1501</v>
      </c>
      <c r="H411" s="8" t="s">
        <v>1502</v>
      </c>
      <c r="I411" s="8" t="s">
        <v>1502</v>
      </c>
    </row>
    <row r="412" spans="4:9">
      <c r="E412" s="9" t="s">
        <v>1493</v>
      </c>
      <c r="F412" s="12" t="s">
        <v>3288</v>
      </c>
      <c r="G412" s="8" t="s">
        <v>1503</v>
      </c>
      <c r="H412" s="8" t="s">
        <v>1504</v>
      </c>
      <c r="I412" s="8" t="s">
        <v>1505</v>
      </c>
    </row>
    <row r="413" spans="4:9">
      <c r="E413" s="9" t="s">
        <v>1493</v>
      </c>
      <c r="F413" s="12" t="s">
        <v>3289</v>
      </c>
      <c r="G413" s="8" t="s">
        <v>1506</v>
      </c>
      <c r="H413" s="8" t="s">
        <v>1507</v>
      </c>
      <c r="I413" s="8" t="s">
        <v>1508</v>
      </c>
    </row>
    <row r="414" spans="4:9">
      <c r="F414" s="21" t="s">
        <v>3515</v>
      </c>
      <c r="G414" s="22" t="s">
        <v>1509</v>
      </c>
      <c r="H414" s="22"/>
      <c r="I414" s="8" t="s">
        <v>1510</v>
      </c>
    </row>
    <row r="415" spans="4:9">
      <c r="F415" s="21" t="s">
        <v>3514</v>
      </c>
      <c r="G415" s="22" t="s">
        <v>1511</v>
      </c>
      <c r="H415" s="22"/>
      <c r="I415" s="8" t="s">
        <v>1512</v>
      </c>
    </row>
    <row r="416" spans="4:9">
      <c r="E416" s="9" t="s">
        <v>1493</v>
      </c>
      <c r="F416" s="12" t="s">
        <v>3290</v>
      </c>
      <c r="G416" s="8" t="s">
        <v>3291</v>
      </c>
      <c r="H416" s="8" t="s">
        <v>1513</v>
      </c>
      <c r="I416" s="8" t="s">
        <v>1514</v>
      </c>
    </row>
    <row r="417" spans="4:9">
      <c r="E417" s="9" t="s">
        <v>1493</v>
      </c>
      <c r="F417" s="12" t="s">
        <v>3292</v>
      </c>
      <c r="G417" s="8" t="s">
        <v>3293</v>
      </c>
      <c r="H417" s="8" t="s">
        <v>1515</v>
      </c>
      <c r="I417" s="8" t="s">
        <v>1516</v>
      </c>
    </row>
    <row r="418" spans="4:9">
      <c r="E418" s="9" t="s">
        <v>1493</v>
      </c>
      <c r="F418" s="12" t="s">
        <v>1517</v>
      </c>
      <c r="G418" s="8" t="s">
        <v>3294</v>
      </c>
      <c r="H418" s="8" t="s">
        <v>1518</v>
      </c>
      <c r="I418" s="8" t="s">
        <v>3593</v>
      </c>
    </row>
    <row r="419" spans="4:9">
      <c r="E419" s="9" t="s">
        <v>1493</v>
      </c>
      <c r="F419" s="12" t="s">
        <v>3295</v>
      </c>
      <c r="G419" s="8" t="s">
        <v>3296</v>
      </c>
      <c r="H419" s="8" t="s">
        <v>1519</v>
      </c>
      <c r="I419" s="8" t="s">
        <v>1519</v>
      </c>
    </row>
    <row r="420" spans="4:9">
      <c r="E420" s="9" t="s">
        <v>1493</v>
      </c>
      <c r="F420" s="9" t="s">
        <v>3297</v>
      </c>
      <c r="G420" s="8" t="s">
        <v>1520</v>
      </c>
      <c r="H420" s="8" t="s">
        <v>1521</v>
      </c>
      <c r="I420" s="8" t="s">
        <v>1522</v>
      </c>
    </row>
    <row r="421" spans="4:9">
      <c r="E421" s="9" t="s">
        <v>1493</v>
      </c>
      <c r="F421" s="9" t="s">
        <v>1523</v>
      </c>
      <c r="G421" s="8" t="s">
        <v>1524</v>
      </c>
      <c r="H421" s="8" t="s">
        <v>1525</v>
      </c>
      <c r="I421" s="8" t="s">
        <v>1526</v>
      </c>
    </row>
    <row r="422" spans="4:9">
      <c r="E422" s="9" t="s">
        <v>1493</v>
      </c>
      <c r="F422" s="9" t="s">
        <v>3298</v>
      </c>
      <c r="G422" s="8" t="s">
        <v>1527</v>
      </c>
      <c r="H422" s="8" t="s">
        <v>3299</v>
      </c>
      <c r="I422" s="8" t="s">
        <v>1528</v>
      </c>
    </row>
    <row r="423" spans="4:9">
      <c r="E423" s="9" t="s">
        <v>1493</v>
      </c>
      <c r="F423" s="9" t="s">
        <v>3300</v>
      </c>
      <c r="G423" s="8" t="s">
        <v>1529</v>
      </c>
      <c r="H423" s="8" t="s">
        <v>1530</v>
      </c>
      <c r="I423" s="8" t="s">
        <v>1531</v>
      </c>
    </row>
    <row r="424" spans="4:9">
      <c r="D424" s="7"/>
      <c r="F424" s="23" t="s">
        <v>3516</v>
      </c>
      <c r="G424" s="22" t="s">
        <v>3396</v>
      </c>
      <c r="H424" s="22"/>
      <c r="I424" s="8" t="s">
        <v>3594</v>
      </c>
    </row>
    <row r="425" spans="4:9">
      <c r="D425" s="7" t="s">
        <v>1532</v>
      </c>
      <c r="E425" s="9" t="s">
        <v>229</v>
      </c>
      <c r="F425" s="9" t="s">
        <v>1533</v>
      </c>
      <c r="G425" s="8" t="s">
        <v>1534</v>
      </c>
      <c r="H425" s="8" t="s">
        <v>1535</v>
      </c>
      <c r="I425" s="8" t="s">
        <v>1536</v>
      </c>
    </row>
    <row r="426" spans="4:9">
      <c r="D426" s="7"/>
      <c r="F426" s="9" t="s">
        <v>3301</v>
      </c>
      <c r="G426" s="8" t="s">
        <v>1537</v>
      </c>
      <c r="H426" s="8" t="s">
        <v>1538</v>
      </c>
      <c r="I426" s="8" t="s">
        <v>1539</v>
      </c>
    </row>
    <row r="427" spans="4:9">
      <c r="D427" s="9" t="s">
        <v>1540</v>
      </c>
      <c r="E427" s="9" t="s">
        <v>1540</v>
      </c>
      <c r="F427" s="12" t="s">
        <v>1541</v>
      </c>
      <c r="G427" s="8" t="s">
        <v>1542</v>
      </c>
      <c r="H427" s="8" t="s">
        <v>1543</v>
      </c>
      <c r="I427" s="8" t="s">
        <v>1544</v>
      </c>
    </row>
    <row r="428" spans="4:9">
      <c r="F428" s="12" t="s">
        <v>1545</v>
      </c>
      <c r="G428" s="8" t="s">
        <v>1546</v>
      </c>
      <c r="H428" s="8" t="s">
        <v>1547</v>
      </c>
      <c r="I428" s="8" t="s">
        <v>1548</v>
      </c>
    </row>
    <row r="429" spans="4:9">
      <c r="F429" s="12" t="s">
        <v>1549</v>
      </c>
      <c r="G429" s="8" t="s">
        <v>1550</v>
      </c>
      <c r="H429" s="8" t="s">
        <v>1551</v>
      </c>
      <c r="I429" s="8" t="s">
        <v>1552</v>
      </c>
    </row>
    <row r="430" spans="4:9">
      <c r="F430" s="12" t="s">
        <v>1553</v>
      </c>
      <c r="G430" s="8" t="s">
        <v>1554</v>
      </c>
      <c r="H430" s="8" t="s">
        <v>1555</v>
      </c>
      <c r="I430" s="8" t="s">
        <v>1556</v>
      </c>
    </row>
    <row r="431" spans="4:9">
      <c r="F431" s="12" t="s">
        <v>1557</v>
      </c>
      <c r="G431" s="8" t="s">
        <v>1558</v>
      </c>
      <c r="H431" s="8" t="s">
        <v>1559</v>
      </c>
      <c r="I431" s="8" t="s">
        <v>1560</v>
      </c>
    </row>
    <row r="432" spans="4:9">
      <c r="F432" s="12" t="s">
        <v>1561</v>
      </c>
      <c r="G432" s="8" t="s">
        <v>1562</v>
      </c>
      <c r="H432" s="8" t="s">
        <v>1563</v>
      </c>
      <c r="I432" s="8" t="s">
        <v>1564</v>
      </c>
    </row>
    <row r="433" spans="6:9">
      <c r="F433" s="12" t="s">
        <v>1565</v>
      </c>
      <c r="G433" s="8" t="s">
        <v>1566</v>
      </c>
      <c r="H433" s="8" t="s">
        <v>1567</v>
      </c>
      <c r="I433" s="8" t="s">
        <v>1568</v>
      </c>
    </row>
    <row r="434" spans="6:9">
      <c r="F434" s="12" t="s">
        <v>1569</v>
      </c>
      <c r="G434" s="8" t="s">
        <v>1570</v>
      </c>
      <c r="H434" s="8" t="s">
        <v>1571</v>
      </c>
      <c r="I434" s="8" t="s">
        <v>1572</v>
      </c>
    </row>
    <row r="435" spans="6:9">
      <c r="F435" s="12" t="s">
        <v>1573</v>
      </c>
      <c r="G435" s="8" t="s">
        <v>1574</v>
      </c>
      <c r="H435" s="8" t="s">
        <v>1575</v>
      </c>
      <c r="I435" s="8" t="s">
        <v>1576</v>
      </c>
    </row>
    <row r="436" spans="6:9">
      <c r="F436" s="12" t="s">
        <v>1577</v>
      </c>
      <c r="G436" s="8" t="s">
        <v>1578</v>
      </c>
      <c r="H436" s="8" t="s">
        <v>1579</v>
      </c>
      <c r="I436" s="8" t="s">
        <v>1580</v>
      </c>
    </row>
    <row r="437" spans="6:9">
      <c r="F437" s="12" t="s">
        <v>1581</v>
      </c>
      <c r="G437" s="8" t="s">
        <v>1582</v>
      </c>
      <c r="H437" s="8" t="s">
        <v>1583</v>
      </c>
      <c r="I437" s="8" t="s">
        <v>1584</v>
      </c>
    </row>
    <row r="438" spans="6:9">
      <c r="F438" s="12" t="s">
        <v>1585</v>
      </c>
      <c r="G438" s="8" t="s">
        <v>1586</v>
      </c>
      <c r="H438" s="8" t="s">
        <v>1587</v>
      </c>
      <c r="I438" s="8" t="s">
        <v>1588</v>
      </c>
    </row>
    <row r="439" spans="6:9">
      <c r="F439" s="12" t="s">
        <v>3328</v>
      </c>
      <c r="G439" s="8" t="s">
        <v>3327</v>
      </c>
      <c r="H439" s="8" t="s">
        <v>1589</v>
      </c>
      <c r="I439" s="8" t="s">
        <v>1590</v>
      </c>
    </row>
    <row r="440" spans="6:9">
      <c r="F440" s="12" t="s">
        <v>1591</v>
      </c>
      <c r="G440" s="8" t="s">
        <v>1592</v>
      </c>
      <c r="H440" s="8" t="s">
        <v>1593</v>
      </c>
      <c r="I440" s="8" t="s">
        <v>1594</v>
      </c>
    </row>
    <row r="441" spans="6:9">
      <c r="F441" s="12" t="s">
        <v>1595</v>
      </c>
      <c r="G441" s="8" t="s">
        <v>1596</v>
      </c>
      <c r="H441" s="8" t="s">
        <v>1597</v>
      </c>
      <c r="I441" s="8" t="s">
        <v>1598</v>
      </c>
    </row>
    <row r="442" spans="6:9">
      <c r="F442" s="12" t="s">
        <v>1599</v>
      </c>
      <c r="G442" s="8" t="s">
        <v>1600</v>
      </c>
      <c r="H442" s="8" t="s">
        <v>1601</v>
      </c>
      <c r="I442" s="8" t="s">
        <v>1602</v>
      </c>
    </row>
    <row r="443" spans="6:9">
      <c r="F443" s="12" t="s">
        <v>1603</v>
      </c>
      <c r="G443" s="8" t="s">
        <v>1604</v>
      </c>
      <c r="H443" s="8" t="s">
        <v>1605</v>
      </c>
      <c r="I443" s="8" t="s">
        <v>1606</v>
      </c>
    </row>
    <row r="444" spans="6:9">
      <c r="F444" s="12" t="s">
        <v>1607</v>
      </c>
      <c r="G444" s="8" t="s">
        <v>1608</v>
      </c>
      <c r="H444" s="8" t="s">
        <v>1609</v>
      </c>
      <c r="I444" s="8" t="s">
        <v>1610</v>
      </c>
    </row>
    <row r="445" spans="6:9">
      <c r="F445" s="12" t="s">
        <v>1611</v>
      </c>
      <c r="G445" s="8" t="s">
        <v>1612</v>
      </c>
      <c r="H445" s="8" t="s">
        <v>1613</v>
      </c>
      <c r="I445" s="8" t="s">
        <v>1614</v>
      </c>
    </row>
    <row r="446" spans="6:9">
      <c r="F446" s="12" t="s">
        <v>1615</v>
      </c>
      <c r="G446" s="8" t="s">
        <v>1616</v>
      </c>
      <c r="H446" s="8" t="s">
        <v>1617</v>
      </c>
      <c r="I446" s="8" t="s">
        <v>1618</v>
      </c>
    </row>
    <row r="447" spans="6:9">
      <c r="F447" s="12" t="s">
        <v>1619</v>
      </c>
      <c r="G447" s="8" t="s">
        <v>1620</v>
      </c>
      <c r="H447" s="8" t="s">
        <v>1621</v>
      </c>
      <c r="I447" s="8" t="s">
        <v>1622</v>
      </c>
    </row>
    <row r="448" spans="6:9">
      <c r="F448" s="12" t="s">
        <v>1623</v>
      </c>
      <c r="G448" s="8" t="s">
        <v>1624</v>
      </c>
      <c r="H448" s="8" t="s">
        <v>1625</v>
      </c>
      <c r="I448" s="8" t="s">
        <v>1626</v>
      </c>
    </row>
    <row r="449" spans="4:9">
      <c r="F449" s="12" t="s">
        <v>1627</v>
      </c>
      <c r="G449" s="8" t="s">
        <v>1628</v>
      </c>
      <c r="H449" s="8" t="s">
        <v>1629</v>
      </c>
      <c r="I449" s="8" t="s">
        <v>1630</v>
      </c>
    </row>
    <row r="450" spans="4:9">
      <c r="F450" s="12" t="s">
        <v>1631</v>
      </c>
      <c r="G450" s="8" t="s">
        <v>1632</v>
      </c>
      <c r="H450" s="8" t="s">
        <v>1633</v>
      </c>
      <c r="I450" s="8" t="s">
        <v>1634</v>
      </c>
    </row>
    <row r="451" spans="4:9">
      <c r="F451" s="12" t="s">
        <v>1635</v>
      </c>
      <c r="G451" s="8" t="s">
        <v>1636</v>
      </c>
      <c r="H451" s="8" t="s">
        <v>1637</v>
      </c>
      <c r="I451" s="8" t="s">
        <v>1638</v>
      </c>
    </row>
    <row r="452" spans="4:9">
      <c r="F452" s="12" t="s">
        <v>1639</v>
      </c>
      <c r="G452" s="8" t="s">
        <v>1640</v>
      </c>
      <c r="H452" s="8" t="s">
        <v>1641</v>
      </c>
      <c r="I452" s="8" t="s">
        <v>1642</v>
      </c>
    </row>
    <row r="453" spans="4:9">
      <c r="F453" s="9" t="s">
        <v>1643</v>
      </c>
      <c r="G453" s="8" t="s">
        <v>1644</v>
      </c>
      <c r="H453" s="8" t="s">
        <v>1645</v>
      </c>
      <c r="I453" s="8" t="s">
        <v>1646</v>
      </c>
    </row>
    <row r="454" spans="4:9">
      <c r="F454" s="9" t="s">
        <v>1647</v>
      </c>
      <c r="G454" s="8" t="s">
        <v>3329</v>
      </c>
      <c r="H454" s="8" t="s">
        <v>1648</v>
      </c>
      <c r="I454" s="8" t="s">
        <v>1649</v>
      </c>
    </row>
    <row r="455" spans="4:9">
      <c r="F455" s="9" t="s">
        <v>3106</v>
      </c>
      <c r="G455" s="8" t="s">
        <v>1650</v>
      </c>
      <c r="H455" s="8" t="s">
        <v>1651</v>
      </c>
      <c r="I455" s="8" t="s">
        <v>1652</v>
      </c>
    </row>
    <row r="456" spans="4:9">
      <c r="F456" s="23" t="s">
        <v>3516</v>
      </c>
      <c r="G456" s="22" t="s">
        <v>1653</v>
      </c>
      <c r="H456" s="22"/>
      <c r="I456" s="8" t="s">
        <v>1654</v>
      </c>
    </row>
    <row r="457" spans="4:9">
      <c r="F457" s="23" t="s">
        <v>3516</v>
      </c>
      <c r="G457" s="22" t="s">
        <v>1655</v>
      </c>
      <c r="H457" s="22"/>
      <c r="I457" s="8" t="s">
        <v>1656</v>
      </c>
    </row>
    <row r="458" spans="4:9">
      <c r="F458" s="23" t="s">
        <v>3516</v>
      </c>
      <c r="G458" s="22" t="s">
        <v>3595</v>
      </c>
      <c r="H458" s="22"/>
      <c r="I458" s="8" t="s">
        <v>3598</v>
      </c>
    </row>
    <row r="459" spans="4:9">
      <c r="D459" s="7"/>
      <c r="E459" s="11"/>
      <c r="F459" s="21" t="s">
        <v>3517</v>
      </c>
      <c r="G459" s="22" t="s">
        <v>3597</v>
      </c>
      <c r="H459" s="22"/>
      <c r="I459" s="8" t="s">
        <v>1657</v>
      </c>
    </row>
    <row r="460" spans="4:9">
      <c r="D460" s="7"/>
      <c r="E460" s="11"/>
      <c r="F460" s="23" t="s">
        <v>3596</v>
      </c>
      <c r="G460" s="22" t="s">
        <v>3469</v>
      </c>
      <c r="H460" s="22"/>
      <c r="I460" s="22"/>
    </row>
    <row r="461" spans="4:9">
      <c r="D461" s="7" t="s">
        <v>3484</v>
      </c>
      <c r="E461" s="11" t="s">
        <v>1658</v>
      </c>
      <c r="F461" s="12" t="s">
        <v>1659</v>
      </c>
      <c r="G461" s="8" t="s">
        <v>1660</v>
      </c>
      <c r="H461" s="8" t="s">
        <v>1661</v>
      </c>
      <c r="I461" s="8" t="s">
        <v>1662</v>
      </c>
    </row>
    <row r="462" spans="4:9">
      <c r="D462" s="11"/>
      <c r="E462" s="11" t="s">
        <v>1658</v>
      </c>
      <c r="F462" s="12" t="s">
        <v>1663</v>
      </c>
      <c r="G462" s="8" t="s">
        <v>1664</v>
      </c>
      <c r="H462" s="8" t="s">
        <v>1665</v>
      </c>
      <c r="I462" s="8" t="s">
        <v>1666</v>
      </c>
    </row>
    <row r="463" spans="4:9">
      <c r="D463" s="11"/>
      <c r="E463" s="11" t="s">
        <v>1667</v>
      </c>
      <c r="F463" s="12" t="s">
        <v>1668</v>
      </c>
      <c r="G463" s="8" t="s">
        <v>1669</v>
      </c>
      <c r="H463" s="8" t="s">
        <v>1670</v>
      </c>
      <c r="I463" s="8" t="s">
        <v>1671</v>
      </c>
    </row>
    <row r="464" spans="4:9">
      <c r="D464" s="7"/>
      <c r="F464" s="21" t="s">
        <v>1672</v>
      </c>
      <c r="G464" s="22"/>
      <c r="H464" s="22"/>
      <c r="I464" s="8" t="s">
        <v>1673</v>
      </c>
    </row>
    <row r="465" spans="4:9">
      <c r="D465" s="7"/>
      <c r="F465" s="21" t="s">
        <v>1674</v>
      </c>
      <c r="G465" s="22"/>
      <c r="H465" s="22"/>
      <c r="I465" s="8" t="s">
        <v>1675</v>
      </c>
    </row>
    <row r="466" spans="4:9">
      <c r="E466" s="9" t="s">
        <v>1676</v>
      </c>
      <c r="F466" s="9" t="s">
        <v>1677</v>
      </c>
      <c r="G466" s="8" t="s">
        <v>1678</v>
      </c>
      <c r="H466" s="8" t="s">
        <v>1679</v>
      </c>
      <c r="I466" s="8" t="s">
        <v>1680</v>
      </c>
    </row>
    <row r="467" spans="4:9">
      <c r="D467" s="13" t="s">
        <v>1681</v>
      </c>
      <c r="E467" s="11" t="s">
        <v>1682</v>
      </c>
      <c r="F467" s="12" t="s">
        <v>3302</v>
      </c>
      <c r="G467" s="8" t="s">
        <v>1683</v>
      </c>
      <c r="H467" s="8" t="s">
        <v>1684</v>
      </c>
      <c r="I467" s="8" t="s">
        <v>1685</v>
      </c>
    </row>
    <row r="468" spans="4:9">
      <c r="D468" s="11"/>
      <c r="E468" s="11" t="s">
        <v>1682</v>
      </c>
      <c r="F468" s="12" t="s">
        <v>3303</v>
      </c>
      <c r="G468" s="8" t="s">
        <v>1686</v>
      </c>
      <c r="H468" s="8" t="s">
        <v>1687</v>
      </c>
      <c r="I468" s="8" t="s">
        <v>1688</v>
      </c>
    </row>
    <row r="469" spans="4:9">
      <c r="D469" s="11"/>
      <c r="E469" s="11" t="s">
        <v>1682</v>
      </c>
      <c r="F469" s="12" t="s">
        <v>3304</v>
      </c>
      <c r="G469" s="8" t="s">
        <v>1689</v>
      </c>
      <c r="H469" s="8" t="s">
        <v>1690</v>
      </c>
      <c r="I469" s="8" t="s">
        <v>1691</v>
      </c>
    </row>
    <row r="470" spans="4:9">
      <c r="D470" s="11"/>
      <c r="E470" s="11" t="s">
        <v>1682</v>
      </c>
      <c r="F470" s="12" t="s">
        <v>3305</v>
      </c>
      <c r="G470" s="8" t="s">
        <v>1692</v>
      </c>
      <c r="H470" s="8" t="s">
        <v>1693</v>
      </c>
      <c r="I470" s="8" t="s">
        <v>1694</v>
      </c>
    </row>
    <row r="471" spans="4:9">
      <c r="D471" s="11"/>
      <c r="E471" s="11" t="s">
        <v>1682</v>
      </c>
      <c r="F471" s="12" t="s">
        <v>3306</v>
      </c>
      <c r="G471" s="8" t="s">
        <v>1695</v>
      </c>
      <c r="H471" s="8" t="s">
        <v>1696</v>
      </c>
      <c r="I471" s="8" t="s">
        <v>1697</v>
      </c>
    </row>
    <row r="472" spans="4:9">
      <c r="D472" s="11"/>
      <c r="E472" s="11" t="s">
        <v>1682</v>
      </c>
      <c r="F472" s="12" t="s">
        <v>3307</v>
      </c>
      <c r="G472" s="8" t="s">
        <v>1698</v>
      </c>
      <c r="H472" s="8" t="s">
        <v>1699</v>
      </c>
      <c r="I472" s="8" t="s">
        <v>1700</v>
      </c>
    </row>
    <row r="473" spans="4:9">
      <c r="D473" s="11"/>
      <c r="E473" s="11" t="s">
        <v>1682</v>
      </c>
      <c r="F473" s="9" t="s">
        <v>3324</v>
      </c>
      <c r="G473" s="8" t="s">
        <v>3308</v>
      </c>
      <c r="H473" s="8" t="s">
        <v>1701</v>
      </c>
      <c r="I473" s="8" t="s">
        <v>1702</v>
      </c>
    </row>
    <row r="474" spans="4:9">
      <c r="D474" s="11"/>
      <c r="E474" s="11" t="s">
        <v>1682</v>
      </c>
      <c r="F474" s="12" t="s">
        <v>1706</v>
      </c>
      <c r="G474" s="8" t="s">
        <v>1703</v>
      </c>
      <c r="H474" s="8" t="s">
        <v>1704</v>
      </c>
      <c r="I474" s="8" t="s">
        <v>1705</v>
      </c>
    </row>
    <row r="475" spans="4:9">
      <c r="D475" s="11"/>
      <c r="E475" s="11" t="s">
        <v>1682</v>
      </c>
      <c r="F475" s="12" t="s">
        <v>1710</v>
      </c>
      <c r="G475" s="8" t="s">
        <v>1707</v>
      </c>
      <c r="H475" s="8" t="s">
        <v>1708</v>
      </c>
      <c r="I475" s="8" t="s">
        <v>1709</v>
      </c>
    </row>
    <row r="476" spans="4:9">
      <c r="D476" s="11"/>
      <c r="E476" s="11" t="s">
        <v>1682</v>
      </c>
      <c r="F476" s="12" t="s">
        <v>1713</v>
      </c>
      <c r="G476" s="8" t="s">
        <v>3323</v>
      </c>
      <c r="H476" s="8" t="s">
        <v>1711</v>
      </c>
      <c r="I476" s="8" t="s">
        <v>1712</v>
      </c>
    </row>
    <row r="477" spans="4:9">
      <c r="D477" s="11"/>
      <c r="E477" s="11" t="s">
        <v>1682</v>
      </c>
      <c r="F477" s="12" t="s">
        <v>1717</v>
      </c>
      <c r="G477" s="8" t="s">
        <v>1714</v>
      </c>
      <c r="H477" s="8" t="s">
        <v>1715</v>
      </c>
      <c r="I477" s="8" t="s">
        <v>1716</v>
      </c>
    </row>
    <row r="478" spans="4:9">
      <c r="D478" s="11"/>
      <c r="E478" s="11"/>
      <c r="F478" s="12" t="s">
        <v>1721</v>
      </c>
      <c r="G478" s="14" t="s">
        <v>1718</v>
      </c>
      <c r="H478" s="8" t="s">
        <v>1719</v>
      </c>
      <c r="I478" s="8" t="s">
        <v>1720</v>
      </c>
    </row>
    <row r="479" spans="4:9">
      <c r="D479" s="7" t="s">
        <v>1722</v>
      </c>
      <c r="E479" s="11" t="s">
        <v>1723</v>
      </c>
      <c r="F479" s="12" t="s">
        <v>1724</v>
      </c>
      <c r="G479" s="8" t="s">
        <v>3404</v>
      </c>
      <c r="H479" s="8" t="s">
        <v>1725</v>
      </c>
      <c r="I479" s="8" t="s">
        <v>3599</v>
      </c>
    </row>
    <row r="480" spans="4:9">
      <c r="D480" s="11"/>
      <c r="E480" s="11" t="s">
        <v>1723</v>
      </c>
      <c r="F480" s="12" t="s">
        <v>1726</v>
      </c>
      <c r="G480" s="8" t="s">
        <v>1727</v>
      </c>
      <c r="H480" s="8" t="s">
        <v>1728</v>
      </c>
      <c r="I480" s="8" t="s">
        <v>1729</v>
      </c>
    </row>
    <row r="481" spans="4:9">
      <c r="D481" s="7" t="s">
        <v>1730</v>
      </c>
      <c r="E481" s="11" t="s">
        <v>1731</v>
      </c>
      <c r="F481" s="12" t="s">
        <v>1732</v>
      </c>
      <c r="G481" s="8" t="s">
        <v>3405</v>
      </c>
      <c r="H481" s="8" t="s">
        <v>1733</v>
      </c>
      <c r="I481" s="8" t="s">
        <v>1734</v>
      </c>
    </row>
    <row r="482" spans="4:9">
      <c r="D482" s="11"/>
      <c r="E482" s="11" t="s">
        <v>1731</v>
      </c>
      <c r="F482" s="12" t="s">
        <v>1735</v>
      </c>
      <c r="G482" s="8" t="s">
        <v>1736</v>
      </c>
      <c r="H482" s="8" t="s">
        <v>1737</v>
      </c>
      <c r="I482" s="8" t="s">
        <v>1738</v>
      </c>
    </row>
    <row r="483" spans="4:9">
      <c r="D483" s="11"/>
      <c r="E483" s="11" t="s">
        <v>1731</v>
      </c>
      <c r="F483" s="12" t="s">
        <v>1739</v>
      </c>
      <c r="G483" s="8" t="s">
        <v>1740</v>
      </c>
      <c r="H483" s="8" t="s">
        <v>1741</v>
      </c>
      <c r="I483" s="8" t="s">
        <v>1742</v>
      </c>
    </row>
    <row r="484" spans="4:9">
      <c r="D484" s="11"/>
      <c r="E484" s="11" t="s">
        <v>1731</v>
      </c>
      <c r="F484" s="12" t="s">
        <v>1743</v>
      </c>
      <c r="G484" s="8" t="s">
        <v>1744</v>
      </c>
      <c r="H484" s="8" t="s">
        <v>1745</v>
      </c>
      <c r="I484" s="8" t="s">
        <v>1746</v>
      </c>
    </row>
    <row r="485" spans="4:9">
      <c r="D485" s="11"/>
      <c r="E485" s="11" t="s">
        <v>1731</v>
      </c>
      <c r="F485" s="12" t="s">
        <v>1747</v>
      </c>
      <c r="G485" s="8" t="s">
        <v>1748</v>
      </c>
      <c r="H485" s="8" t="s">
        <v>1749</v>
      </c>
      <c r="I485" s="8" t="s">
        <v>1750</v>
      </c>
    </row>
    <row r="486" spans="4:9">
      <c r="D486" s="11"/>
      <c r="E486" s="11" t="s">
        <v>1731</v>
      </c>
      <c r="F486" s="12" t="s">
        <v>1751</v>
      </c>
      <c r="G486" s="8" t="s">
        <v>1752</v>
      </c>
      <c r="H486" s="8" t="s">
        <v>1753</v>
      </c>
      <c r="I486" s="8" t="s">
        <v>1754</v>
      </c>
    </row>
    <row r="487" spans="4:9">
      <c r="D487" s="11"/>
      <c r="E487" s="11" t="s">
        <v>1731</v>
      </c>
      <c r="F487" s="12" t="s">
        <v>1755</v>
      </c>
      <c r="G487" s="8" t="s">
        <v>1756</v>
      </c>
      <c r="H487" s="8" t="s">
        <v>1757</v>
      </c>
      <c r="I487" s="8" t="s">
        <v>1758</v>
      </c>
    </row>
    <row r="488" spans="4:9">
      <c r="D488" s="11"/>
      <c r="E488" s="11" t="s">
        <v>1731</v>
      </c>
      <c r="F488" s="12" t="s">
        <v>1759</v>
      </c>
      <c r="G488" s="8" t="s">
        <v>1760</v>
      </c>
      <c r="H488" s="8" t="s">
        <v>1761</v>
      </c>
      <c r="I488" s="8" t="s">
        <v>1762</v>
      </c>
    </row>
    <row r="489" spans="4:9">
      <c r="D489" s="11"/>
      <c r="E489" s="11" t="s">
        <v>1731</v>
      </c>
      <c r="F489" s="12" t="s">
        <v>1763</v>
      </c>
      <c r="G489" s="8" t="s">
        <v>1764</v>
      </c>
      <c r="H489" s="8" t="s">
        <v>1765</v>
      </c>
      <c r="I489" s="8" t="s">
        <v>1766</v>
      </c>
    </row>
    <row r="490" spans="4:9">
      <c r="D490" s="11"/>
      <c r="E490" s="11" t="s">
        <v>1731</v>
      </c>
      <c r="F490" s="12" t="s">
        <v>1767</v>
      </c>
      <c r="G490" s="8" t="s">
        <v>3474</v>
      </c>
      <c r="H490" s="8" t="s">
        <v>1768</v>
      </c>
      <c r="I490" s="8" t="s">
        <v>1769</v>
      </c>
    </row>
    <row r="491" spans="4:9">
      <c r="D491" s="11"/>
      <c r="E491" s="11" t="s">
        <v>1731</v>
      </c>
      <c r="F491" s="12" t="s">
        <v>1770</v>
      </c>
      <c r="G491" s="8" t="s">
        <v>1771</v>
      </c>
      <c r="H491" s="8" t="s">
        <v>1772</v>
      </c>
      <c r="I491" s="8" t="s">
        <v>1773</v>
      </c>
    </row>
    <row r="492" spans="4:9">
      <c r="D492" s="11"/>
      <c r="E492" s="11" t="s">
        <v>1731</v>
      </c>
      <c r="F492" s="12" t="s">
        <v>1774</v>
      </c>
      <c r="G492" s="8" t="s">
        <v>1775</v>
      </c>
      <c r="H492" s="8" t="s">
        <v>1776</v>
      </c>
      <c r="I492" s="8" t="s">
        <v>1777</v>
      </c>
    </row>
    <row r="493" spans="4:9">
      <c r="D493" s="11"/>
      <c r="E493" s="11" t="s">
        <v>1731</v>
      </c>
      <c r="F493" s="12" t="s">
        <v>1778</v>
      </c>
      <c r="G493" s="8" t="s">
        <v>1779</v>
      </c>
      <c r="H493" s="8" t="s">
        <v>1780</v>
      </c>
      <c r="I493" s="8" t="s">
        <v>1781</v>
      </c>
    </row>
    <row r="494" spans="4:9">
      <c r="D494" s="11"/>
      <c r="E494" s="11" t="s">
        <v>1731</v>
      </c>
      <c r="F494" s="12" t="s">
        <v>1782</v>
      </c>
      <c r="G494" s="8" t="s">
        <v>1783</v>
      </c>
      <c r="H494" s="8" t="s">
        <v>1784</v>
      </c>
      <c r="I494" s="8" t="s">
        <v>1785</v>
      </c>
    </row>
    <row r="495" spans="4:9">
      <c r="D495" s="11"/>
      <c r="E495" s="11" t="s">
        <v>1731</v>
      </c>
      <c r="F495" s="12" t="s">
        <v>1786</v>
      </c>
      <c r="G495" s="8" t="s">
        <v>1787</v>
      </c>
      <c r="H495" s="8" t="s">
        <v>1788</v>
      </c>
      <c r="I495" s="8" t="s">
        <v>1789</v>
      </c>
    </row>
    <row r="496" spans="4:9">
      <c r="D496" s="11"/>
      <c r="E496" s="11" t="s">
        <v>1731</v>
      </c>
      <c r="F496" s="12" t="s">
        <v>1790</v>
      </c>
      <c r="G496" s="8" t="s">
        <v>1791</v>
      </c>
      <c r="H496" s="8" t="s">
        <v>1792</v>
      </c>
      <c r="I496" s="8" t="s">
        <v>1793</v>
      </c>
    </row>
    <row r="497" spans="4:9">
      <c r="D497" s="11"/>
      <c r="E497" s="11" t="s">
        <v>1731</v>
      </c>
      <c r="F497" s="12" t="s">
        <v>1794</v>
      </c>
      <c r="G497" s="8" t="s">
        <v>1795</v>
      </c>
      <c r="H497" s="8" t="s">
        <v>1796</v>
      </c>
      <c r="I497" s="8" t="s">
        <v>1797</v>
      </c>
    </row>
    <row r="498" spans="4:9">
      <c r="D498" s="11"/>
      <c r="E498" s="11" t="s">
        <v>1731</v>
      </c>
      <c r="F498" s="12" t="s">
        <v>1798</v>
      </c>
      <c r="G498" s="8" t="s">
        <v>3475</v>
      </c>
      <c r="H498" s="8" t="s">
        <v>1799</v>
      </c>
      <c r="I498" s="8" t="s">
        <v>1800</v>
      </c>
    </row>
    <row r="499" spans="4:9">
      <c r="D499" s="11"/>
      <c r="E499" s="11" t="s">
        <v>1731</v>
      </c>
      <c r="F499" s="12" t="s">
        <v>1801</v>
      </c>
      <c r="G499" s="8" t="s">
        <v>1802</v>
      </c>
      <c r="H499" s="8" t="s">
        <v>1803</v>
      </c>
      <c r="I499" s="8" t="s">
        <v>1804</v>
      </c>
    </row>
    <row r="500" spans="4:9">
      <c r="D500" s="11"/>
      <c r="E500" s="11" t="s">
        <v>1731</v>
      </c>
      <c r="F500" s="12" t="s">
        <v>1805</v>
      </c>
      <c r="G500" s="8" t="s">
        <v>1806</v>
      </c>
      <c r="H500" s="8" t="s">
        <v>1807</v>
      </c>
      <c r="I500" s="8" t="s">
        <v>1808</v>
      </c>
    </row>
    <row r="501" spans="4:9">
      <c r="D501" s="11"/>
      <c r="E501" s="11" t="s">
        <v>1731</v>
      </c>
      <c r="F501" s="12" t="s">
        <v>1809</v>
      </c>
      <c r="G501" s="8" t="s">
        <v>1810</v>
      </c>
      <c r="H501" s="8" t="s">
        <v>1811</v>
      </c>
      <c r="I501" s="8" t="s">
        <v>1812</v>
      </c>
    </row>
    <row r="502" spans="4:9">
      <c r="D502" s="11"/>
      <c r="E502" s="11" t="s">
        <v>1731</v>
      </c>
      <c r="F502" s="9" t="s">
        <v>1813</v>
      </c>
      <c r="G502" s="8" t="s">
        <v>1814</v>
      </c>
      <c r="H502" s="8" t="s">
        <v>1815</v>
      </c>
      <c r="I502" s="8" t="s">
        <v>1816</v>
      </c>
    </row>
    <row r="503" spans="4:9">
      <c r="D503" s="11"/>
      <c r="E503" s="11" t="s">
        <v>1731</v>
      </c>
      <c r="F503" s="9" t="s">
        <v>1817</v>
      </c>
      <c r="G503" s="8" t="s">
        <v>1818</v>
      </c>
      <c r="H503" s="8" t="s">
        <v>1819</v>
      </c>
      <c r="I503" s="8" t="s">
        <v>1820</v>
      </c>
    </row>
    <row r="504" spans="4:9">
      <c r="D504" s="11" t="s">
        <v>1821</v>
      </c>
      <c r="E504" s="11" t="s">
        <v>1822</v>
      </c>
      <c r="F504" s="12" t="s">
        <v>1823</v>
      </c>
      <c r="G504" s="8" t="s">
        <v>1824</v>
      </c>
      <c r="H504" s="8" t="s">
        <v>1825</v>
      </c>
      <c r="I504" s="8" t="s">
        <v>1826</v>
      </c>
    </row>
    <row r="505" spans="4:9">
      <c r="D505" s="11"/>
      <c r="E505" s="11" t="s">
        <v>1822</v>
      </c>
      <c r="F505" s="12" t="s">
        <v>1827</v>
      </c>
      <c r="G505" s="8" t="s">
        <v>1828</v>
      </c>
      <c r="H505" s="8" t="s">
        <v>1829</v>
      </c>
      <c r="I505" s="8" t="s">
        <v>1830</v>
      </c>
    </row>
    <row r="506" spans="4:9">
      <c r="D506" s="11"/>
      <c r="E506" s="11" t="s">
        <v>1822</v>
      </c>
      <c r="F506" s="12" t="s">
        <v>1831</v>
      </c>
      <c r="G506" s="8" t="s">
        <v>3399</v>
      </c>
      <c r="H506" s="8" t="s">
        <v>1832</v>
      </c>
      <c r="I506" s="8" t="s">
        <v>1833</v>
      </c>
    </row>
    <row r="507" spans="4:9">
      <c r="D507" s="11"/>
      <c r="E507" s="11"/>
      <c r="F507" s="9" t="s">
        <v>3600</v>
      </c>
      <c r="G507" s="8" t="s">
        <v>3400</v>
      </c>
      <c r="H507" s="8" t="s">
        <v>3602</v>
      </c>
      <c r="I507" s="8" t="s">
        <v>3601</v>
      </c>
    </row>
    <row r="508" spans="4:9">
      <c r="D508" s="11"/>
      <c r="E508" s="11" t="s">
        <v>1822</v>
      </c>
      <c r="F508" s="12" t="s">
        <v>3401</v>
      </c>
      <c r="G508" s="8" t="s">
        <v>1834</v>
      </c>
      <c r="H508" s="8" t="s">
        <v>1835</v>
      </c>
      <c r="I508" s="8" t="s">
        <v>1836</v>
      </c>
    </row>
    <row r="509" spans="4:9">
      <c r="D509" s="11"/>
      <c r="E509" s="11" t="s">
        <v>1822</v>
      </c>
      <c r="F509" s="12" t="s">
        <v>1837</v>
      </c>
      <c r="G509" s="8" t="s">
        <v>1838</v>
      </c>
      <c r="H509" s="8" t="s">
        <v>1839</v>
      </c>
      <c r="I509" s="8" t="s">
        <v>1840</v>
      </c>
    </row>
    <row r="510" spans="4:9">
      <c r="D510" s="11"/>
      <c r="E510" s="11" t="s">
        <v>1822</v>
      </c>
      <c r="F510" s="12" t="s">
        <v>1841</v>
      </c>
      <c r="G510" s="8" t="s">
        <v>1842</v>
      </c>
      <c r="H510" s="8" t="s">
        <v>1843</v>
      </c>
      <c r="I510" s="8" t="s">
        <v>1844</v>
      </c>
    </row>
    <row r="511" spans="4:9">
      <c r="D511" s="11"/>
      <c r="E511" s="11" t="s">
        <v>1822</v>
      </c>
      <c r="F511" s="9" t="s">
        <v>3398</v>
      </c>
      <c r="G511" s="8" t="s">
        <v>1845</v>
      </c>
      <c r="H511" s="8" t="s">
        <v>1846</v>
      </c>
      <c r="I511" s="8" t="s">
        <v>1847</v>
      </c>
    </row>
    <row r="512" spans="4:9">
      <c r="D512" s="11"/>
      <c r="E512" s="11" t="s">
        <v>1822</v>
      </c>
      <c r="F512" s="12" t="s">
        <v>1848</v>
      </c>
      <c r="G512" s="8" t="s">
        <v>1849</v>
      </c>
      <c r="H512" s="8" t="s">
        <v>1850</v>
      </c>
      <c r="I512" s="8" t="s">
        <v>1851</v>
      </c>
    </row>
    <row r="513" spans="4:9">
      <c r="D513" s="11"/>
      <c r="E513" s="11" t="s">
        <v>1822</v>
      </c>
      <c r="F513" s="12" t="s">
        <v>1852</v>
      </c>
      <c r="G513" s="8" t="s">
        <v>3476</v>
      </c>
      <c r="H513" s="8" t="s">
        <v>1853</v>
      </c>
      <c r="I513" s="8" t="s">
        <v>1854</v>
      </c>
    </row>
    <row r="514" spans="4:9">
      <c r="E514" s="9" t="s">
        <v>1822</v>
      </c>
      <c r="F514" s="9" t="s">
        <v>3518</v>
      </c>
      <c r="G514" s="8" t="s">
        <v>1855</v>
      </c>
      <c r="H514" s="8" t="s">
        <v>1856</v>
      </c>
      <c r="I514" s="8" t="s">
        <v>1857</v>
      </c>
    </row>
    <row r="515" spans="4:9">
      <c r="D515" s="11"/>
      <c r="E515" s="11" t="s">
        <v>1822</v>
      </c>
      <c r="F515" s="12" t="s">
        <v>1858</v>
      </c>
      <c r="G515" s="8" t="s">
        <v>1859</v>
      </c>
      <c r="H515" s="8" t="s">
        <v>1860</v>
      </c>
      <c r="I515" s="8" t="s">
        <v>1861</v>
      </c>
    </row>
    <row r="516" spans="4:9">
      <c r="D516" s="11"/>
      <c r="E516" s="11" t="s">
        <v>1822</v>
      </c>
      <c r="F516" s="12" t="s">
        <v>1862</v>
      </c>
      <c r="G516" s="8" t="s">
        <v>1863</v>
      </c>
      <c r="H516" s="8" t="s">
        <v>1864</v>
      </c>
      <c r="I516" s="8" t="s">
        <v>1865</v>
      </c>
    </row>
    <row r="517" spans="4:9">
      <c r="D517" s="11"/>
      <c r="E517" s="11" t="s">
        <v>1822</v>
      </c>
      <c r="F517" s="12" t="s">
        <v>1866</v>
      </c>
      <c r="G517" s="8" t="s">
        <v>1867</v>
      </c>
      <c r="H517" s="8" t="s">
        <v>1868</v>
      </c>
      <c r="I517" s="8" t="s">
        <v>1869</v>
      </c>
    </row>
    <row r="518" spans="4:9">
      <c r="D518" s="11"/>
      <c r="E518" s="11" t="s">
        <v>1822</v>
      </c>
      <c r="F518" s="9" t="s">
        <v>3210</v>
      </c>
      <c r="G518" s="8" t="s">
        <v>3211</v>
      </c>
      <c r="H518" s="8" t="s">
        <v>1870</v>
      </c>
      <c r="I518" s="8" t="s">
        <v>1871</v>
      </c>
    </row>
    <row r="519" spans="4:9">
      <c r="D519" s="11"/>
      <c r="E519" s="11" t="s">
        <v>1822</v>
      </c>
      <c r="F519" s="9" t="s">
        <v>1872</v>
      </c>
      <c r="G519" s="8" t="s">
        <v>3212</v>
      </c>
      <c r="H519" s="8" t="s">
        <v>1873</v>
      </c>
      <c r="I519" s="8" t="s">
        <v>1874</v>
      </c>
    </row>
    <row r="520" spans="4:9">
      <c r="D520" s="11"/>
      <c r="E520" s="11" t="s">
        <v>1822</v>
      </c>
      <c r="F520" s="9" t="s">
        <v>1875</v>
      </c>
      <c r="G520" s="8" t="s">
        <v>3213</v>
      </c>
      <c r="H520" s="8" t="s">
        <v>1876</v>
      </c>
      <c r="I520" s="8" t="s">
        <v>1877</v>
      </c>
    </row>
    <row r="521" spans="4:9">
      <c r="D521" s="11"/>
      <c r="E521" s="11" t="s">
        <v>1822</v>
      </c>
      <c r="F521" s="9" t="s">
        <v>1878</v>
      </c>
      <c r="G521" s="8" t="s">
        <v>3214</v>
      </c>
      <c r="H521" s="8" t="s">
        <v>1879</v>
      </c>
      <c r="I521" s="8" t="s">
        <v>1880</v>
      </c>
    </row>
    <row r="522" spans="4:9">
      <c r="D522" s="11"/>
      <c r="E522" s="11" t="s">
        <v>1822</v>
      </c>
      <c r="F522" s="12" t="s">
        <v>3215</v>
      </c>
      <c r="G522" s="8" t="s">
        <v>1881</v>
      </c>
      <c r="H522" s="8" t="s">
        <v>1882</v>
      </c>
      <c r="I522" s="8" t="s">
        <v>1883</v>
      </c>
    </row>
    <row r="523" spans="4:9">
      <c r="D523" s="11"/>
      <c r="E523" s="11" t="s">
        <v>1822</v>
      </c>
      <c r="F523" s="12" t="s">
        <v>3216</v>
      </c>
      <c r="G523" s="8" t="s">
        <v>3402</v>
      </c>
      <c r="H523" s="8" t="s">
        <v>1884</v>
      </c>
      <c r="I523" s="8" t="s">
        <v>1885</v>
      </c>
    </row>
    <row r="524" spans="4:9">
      <c r="D524" s="11"/>
      <c r="E524" s="11" t="s">
        <v>1822</v>
      </c>
      <c r="F524" s="12" t="s">
        <v>3217</v>
      </c>
      <c r="G524" s="8" t="s">
        <v>1886</v>
      </c>
      <c r="H524" s="8" t="s">
        <v>1887</v>
      </c>
      <c r="I524" s="8" t="s">
        <v>1888</v>
      </c>
    </row>
    <row r="525" spans="4:9">
      <c r="D525" s="11"/>
      <c r="E525" s="11" t="s">
        <v>1822</v>
      </c>
      <c r="F525" s="12" t="s">
        <v>3218</v>
      </c>
      <c r="G525" s="8" t="s">
        <v>1889</v>
      </c>
      <c r="H525" s="8" t="s">
        <v>1890</v>
      </c>
      <c r="I525" s="8" t="s">
        <v>1891</v>
      </c>
    </row>
    <row r="526" spans="4:9">
      <c r="D526" s="11"/>
      <c r="E526" s="11" t="s">
        <v>1822</v>
      </c>
      <c r="F526" s="12" t="s">
        <v>3219</v>
      </c>
      <c r="G526" s="8" t="s">
        <v>3403</v>
      </c>
      <c r="H526" s="8" t="s">
        <v>1892</v>
      </c>
      <c r="I526" s="8" t="s">
        <v>1893</v>
      </c>
    </row>
    <row r="527" spans="4:9">
      <c r="D527" s="11"/>
      <c r="E527" s="11" t="s">
        <v>1822</v>
      </c>
      <c r="F527" s="12" t="s">
        <v>3220</v>
      </c>
      <c r="G527" s="8" t="s">
        <v>1894</v>
      </c>
      <c r="H527" s="8" t="s">
        <v>1895</v>
      </c>
      <c r="I527" s="8" t="s">
        <v>1896</v>
      </c>
    </row>
    <row r="528" spans="4:9">
      <c r="D528" s="11"/>
      <c r="E528" s="11" t="s">
        <v>1822</v>
      </c>
      <c r="F528" s="12" t="s">
        <v>3221</v>
      </c>
      <c r="G528" s="8" t="s">
        <v>1897</v>
      </c>
      <c r="H528" s="8" t="s">
        <v>1898</v>
      </c>
      <c r="I528" s="8" t="s">
        <v>1899</v>
      </c>
    </row>
    <row r="529" spans="4:9">
      <c r="D529" s="11"/>
      <c r="E529" s="11" t="s">
        <v>1822</v>
      </c>
      <c r="F529" s="12" t="s">
        <v>3222</v>
      </c>
      <c r="G529" s="8" t="s">
        <v>1900</v>
      </c>
      <c r="H529" s="8" t="s">
        <v>1901</v>
      </c>
      <c r="I529" s="8" t="s">
        <v>1902</v>
      </c>
    </row>
    <row r="530" spans="4:9">
      <c r="D530" s="11"/>
      <c r="E530" s="11" t="s">
        <v>1822</v>
      </c>
      <c r="F530" s="12" t="s">
        <v>3223</v>
      </c>
      <c r="G530" s="8" t="s">
        <v>1903</v>
      </c>
      <c r="H530" s="8" t="s">
        <v>1904</v>
      </c>
      <c r="I530" s="8" t="s">
        <v>1905</v>
      </c>
    </row>
    <row r="531" spans="4:9">
      <c r="D531" s="11"/>
      <c r="E531" s="11" t="s">
        <v>1822</v>
      </c>
      <c r="F531" s="12" t="s">
        <v>3224</v>
      </c>
      <c r="G531" s="8" t="s">
        <v>1906</v>
      </c>
      <c r="H531" s="8" t="s">
        <v>1907</v>
      </c>
      <c r="I531" s="8" t="s">
        <v>1908</v>
      </c>
    </row>
    <row r="532" spans="4:9">
      <c r="D532" s="11"/>
      <c r="E532" s="11" t="s">
        <v>1822</v>
      </c>
      <c r="F532" s="12" t="s">
        <v>3225</v>
      </c>
      <c r="G532" s="8" t="s">
        <v>1909</v>
      </c>
      <c r="H532" s="8" t="s">
        <v>1910</v>
      </c>
      <c r="I532" s="8" t="s">
        <v>1911</v>
      </c>
    </row>
    <row r="533" spans="4:9">
      <c r="D533" s="11"/>
      <c r="E533" s="11" t="s">
        <v>1822</v>
      </c>
      <c r="F533" s="12" t="s">
        <v>3226</v>
      </c>
      <c r="G533" s="8" t="s">
        <v>1912</v>
      </c>
      <c r="H533" s="8" t="s">
        <v>1913</v>
      </c>
      <c r="I533" s="8" t="s">
        <v>1914</v>
      </c>
    </row>
    <row r="534" spans="4:9">
      <c r="D534" s="11"/>
      <c r="E534" s="11" t="s">
        <v>1822</v>
      </c>
      <c r="F534" s="12" t="s">
        <v>3227</v>
      </c>
      <c r="G534" s="8" t="s">
        <v>1915</v>
      </c>
      <c r="H534" s="8" t="s">
        <v>1916</v>
      </c>
      <c r="I534" s="8" t="s">
        <v>1917</v>
      </c>
    </row>
    <row r="535" spans="4:9">
      <c r="D535" s="11"/>
      <c r="E535" s="11" t="s">
        <v>1822</v>
      </c>
      <c r="F535" s="12" t="s">
        <v>3228</v>
      </c>
      <c r="G535" s="8" t="s">
        <v>1918</v>
      </c>
      <c r="H535" s="8" t="s">
        <v>1919</v>
      </c>
      <c r="I535" s="8" t="s">
        <v>1920</v>
      </c>
    </row>
    <row r="536" spans="4:9">
      <c r="D536" s="11"/>
      <c r="E536" s="11" t="s">
        <v>1822</v>
      </c>
      <c r="F536" s="12" t="s">
        <v>3229</v>
      </c>
      <c r="G536" s="8" t="s">
        <v>1921</v>
      </c>
      <c r="H536" s="8" t="s">
        <v>1922</v>
      </c>
      <c r="I536" s="8" t="s">
        <v>1923</v>
      </c>
    </row>
    <row r="537" spans="4:9">
      <c r="D537" s="11"/>
      <c r="E537" s="11" t="s">
        <v>1822</v>
      </c>
      <c r="F537" s="12" t="s">
        <v>3230</v>
      </c>
      <c r="G537" s="8" t="s">
        <v>1924</v>
      </c>
      <c r="H537" s="8" t="s">
        <v>1925</v>
      </c>
      <c r="I537" s="8" t="s">
        <v>1926</v>
      </c>
    </row>
    <row r="538" spans="4:9">
      <c r="D538" s="11"/>
      <c r="E538" s="11"/>
      <c r="F538" s="12" t="s">
        <v>3492</v>
      </c>
      <c r="G538" s="8" t="s">
        <v>3603</v>
      </c>
      <c r="H538" s="8" t="s">
        <v>3604</v>
      </c>
      <c r="I538" s="8" t="s">
        <v>1927</v>
      </c>
    </row>
    <row r="539" spans="4:9">
      <c r="D539" s="11"/>
      <c r="E539" s="11"/>
      <c r="F539" s="9" t="s">
        <v>3519</v>
      </c>
      <c r="G539" s="8" t="s">
        <v>3605</v>
      </c>
      <c r="H539" s="8" t="s">
        <v>3607</v>
      </c>
      <c r="I539" s="8" t="s">
        <v>3606</v>
      </c>
    </row>
    <row r="540" spans="4:9">
      <c r="D540" s="11"/>
      <c r="E540" s="11" t="s">
        <v>1822</v>
      </c>
      <c r="F540" s="12" t="s">
        <v>3231</v>
      </c>
      <c r="G540" s="8" t="s">
        <v>1928</v>
      </c>
      <c r="H540" s="8" t="s">
        <v>1929</v>
      </c>
      <c r="I540" s="8" t="s">
        <v>1930</v>
      </c>
    </row>
    <row r="541" spans="4:9">
      <c r="D541" s="11"/>
      <c r="E541" s="11" t="s">
        <v>1731</v>
      </c>
      <c r="F541" s="9" t="s">
        <v>1931</v>
      </c>
      <c r="G541" s="17">
        <v>1964</v>
      </c>
      <c r="H541" s="8" t="s">
        <v>1932</v>
      </c>
      <c r="I541" s="8" t="s">
        <v>1933</v>
      </c>
    </row>
    <row r="542" spans="4:9">
      <c r="D542" s="7" t="s">
        <v>3477</v>
      </c>
      <c r="E542" s="11" t="s">
        <v>1934</v>
      </c>
      <c r="F542" s="12" t="s">
        <v>1935</v>
      </c>
      <c r="G542" s="8" t="s">
        <v>1936</v>
      </c>
      <c r="H542" s="8" t="s">
        <v>1937</v>
      </c>
      <c r="I542" s="8" t="s">
        <v>1938</v>
      </c>
    </row>
    <row r="543" spans="4:9">
      <c r="D543" s="11"/>
      <c r="E543" s="11" t="s">
        <v>1934</v>
      </c>
      <c r="F543" s="12" t="s">
        <v>1939</v>
      </c>
      <c r="G543" s="8" t="s">
        <v>3478</v>
      </c>
      <c r="H543" s="8" t="s">
        <v>1940</v>
      </c>
      <c r="I543" s="8" t="s">
        <v>1941</v>
      </c>
    </row>
    <row r="544" spans="4:9">
      <c r="F544" s="12" t="s">
        <v>1942</v>
      </c>
      <c r="G544" s="8" t="s">
        <v>1943</v>
      </c>
      <c r="H544" s="8" t="s">
        <v>1944</v>
      </c>
      <c r="I544" s="8" t="s">
        <v>1945</v>
      </c>
    </row>
    <row r="545" spans="4:9">
      <c r="D545" s="11" t="s">
        <v>1946</v>
      </c>
      <c r="E545" s="11" t="s">
        <v>1947</v>
      </c>
      <c r="F545" s="12" t="s">
        <v>1948</v>
      </c>
      <c r="G545" s="8" t="s">
        <v>1949</v>
      </c>
      <c r="H545" s="8" t="s">
        <v>1950</v>
      </c>
      <c r="I545" s="8" t="s">
        <v>1951</v>
      </c>
    </row>
    <row r="546" spans="4:9">
      <c r="D546" s="13"/>
      <c r="E546" s="11" t="s">
        <v>1947</v>
      </c>
      <c r="F546" s="12" t="s">
        <v>1952</v>
      </c>
      <c r="G546" s="8" t="s">
        <v>1953</v>
      </c>
      <c r="H546" s="8" t="s">
        <v>1954</v>
      </c>
      <c r="I546" s="8" t="s">
        <v>1955</v>
      </c>
    </row>
    <row r="547" spans="4:9">
      <c r="D547" s="13"/>
      <c r="E547" s="11"/>
      <c r="F547" s="12" t="s">
        <v>3608</v>
      </c>
      <c r="G547" s="8" t="s">
        <v>1956</v>
      </c>
      <c r="H547" s="8" t="s">
        <v>3609</v>
      </c>
      <c r="I547" s="8" t="s">
        <v>3610</v>
      </c>
    </row>
    <row r="548" spans="4:9">
      <c r="D548" s="13"/>
      <c r="E548" s="11" t="s">
        <v>1947</v>
      </c>
      <c r="F548" s="12" t="s">
        <v>1957</v>
      </c>
      <c r="G548" s="8" t="s">
        <v>1958</v>
      </c>
      <c r="H548" s="8" t="s">
        <v>1959</v>
      </c>
      <c r="I548" s="8" t="s">
        <v>1960</v>
      </c>
    </row>
    <row r="549" spans="4:9">
      <c r="D549" s="13"/>
      <c r="E549" s="11" t="s">
        <v>1947</v>
      </c>
      <c r="F549" s="9" t="s">
        <v>3232</v>
      </c>
      <c r="G549" s="8" t="s">
        <v>1961</v>
      </c>
      <c r="H549" s="8" t="s">
        <v>1962</v>
      </c>
      <c r="I549" s="8" t="s">
        <v>1963</v>
      </c>
    </row>
    <row r="550" spans="4:9">
      <c r="D550" s="15"/>
      <c r="E550" s="15" t="s">
        <v>1964</v>
      </c>
      <c r="F550" s="12" t="s">
        <v>3233</v>
      </c>
      <c r="G550" s="8" t="s">
        <v>1965</v>
      </c>
      <c r="H550" s="8" t="s">
        <v>1966</v>
      </c>
      <c r="I550" s="8" t="s">
        <v>1967</v>
      </c>
    </row>
    <row r="551" spans="4:9">
      <c r="D551" s="13"/>
      <c r="E551" s="11" t="s">
        <v>1947</v>
      </c>
      <c r="F551" s="12" t="s">
        <v>3234</v>
      </c>
      <c r="G551" s="8" t="s">
        <v>1968</v>
      </c>
      <c r="H551" s="8" t="s">
        <v>1969</v>
      </c>
      <c r="I551" s="8" t="s">
        <v>1970</v>
      </c>
    </row>
    <row r="552" spans="4:9">
      <c r="D552" s="13"/>
      <c r="E552" s="11" t="s">
        <v>1947</v>
      </c>
      <c r="F552" s="12" t="s">
        <v>3235</v>
      </c>
      <c r="G552" s="8" t="s">
        <v>1971</v>
      </c>
      <c r="H552" s="8" t="s">
        <v>1972</v>
      </c>
      <c r="I552" s="8" t="s">
        <v>1973</v>
      </c>
    </row>
    <row r="553" spans="4:9">
      <c r="D553" s="13"/>
      <c r="E553" s="11" t="s">
        <v>1947</v>
      </c>
      <c r="F553" s="12" t="s">
        <v>3236</v>
      </c>
      <c r="G553" s="8" t="s">
        <v>1974</v>
      </c>
      <c r="H553" s="8" t="s">
        <v>1975</v>
      </c>
      <c r="I553" s="8" t="s">
        <v>1976</v>
      </c>
    </row>
    <row r="554" spans="4:9">
      <c r="D554" s="13"/>
      <c r="E554" s="11" t="s">
        <v>1947</v>
      </c>
      <c r="F554" s="9" t="s">
        <v>3237</v>
      </c>
      <c r="G554" s="8" t="s">
        <v>3238</v>
      </c>
      <c r="H554" s="14" t="s">
        <v>1977</v>
      </c>
      <c r="I554" s="8" t="s">
        <v>1978</v>
      </c>
    </row>
    <row r="555" spans="4:9">
      <c r="F555" s="21" t="s">
        <v>3520</v>
      </c>
      <c r="G555" s="22" t="s">
        <v>1979</v>
      </c>
      <c r="H555" s="22"/>
      <c r="I555" s="8" t="s">
        <v>1980</v>
      </c>
    </row>
    <row r="556" spans="4:9">
      <c r="F556" s="21" t="s">
        <v>3492</v>
      </c>
      <c r="G556" s="22" t="s">
        <v>1981</v>
      </c>
      <c r="H556" s="22"/>
      <c r="I556" s="8" t="s">
        <v>1982</v>
      </c>
    </row>
    <row r="557" spans="4:9">
      <c r="D557" s="11" t="s">
        <v>1983</v>
      </c>
      <c r="E557" s="13" t="s">
        <v>1984</v>
      </c>
      <c r="F557" s="12" t="s">
        <v>1985</v>
      </c>
      <c r="G557" s="8" t="s">
        <v>1986</v>
      </c>
      <c r="H557" s="8" t="s">
        <v>1987</v>
      </c>
      <c r="I557" s="8" t="s">
        <v>1988</v>
      </c>
    </row>
    <row r="558" spans="4:9">
      <c r="D558" s="13"/>
      <c r="E558" s="13" t="s">
        <v>1984</v>
      </c>
      <c r="F558" s="12" t="s">
        <v>3239</v>
      </c>
      <c r="G558" s="8" t="s">
        <v>1989</v>
      </c>
      <c r="H558" s="8" t="s">
        <v>1990</v>
      </c>
      <c r="I558" s="8" t="s">
        <v>1991</v>
      </c>
    </row>
    <row r="559" spans="4:9">
      <c r="D559" s="13" t="s">
        <v>1992</v>
      </c>
      <c r="E559" s="13" t="s">
        <v>1992</v>
      </c>
      <c r="F559" s="12" t="s">
        <v>1993</v>
      </c>
      <c r="G559" s="8" t="s">
        <v>1994</v>
      </c>
      <c r="H559" s="8" t="s">
        <v>1995</v>
      </c>
      <c r="I559" s="8" t="s">
        <v>1996</v>
      </c>
    </row>
    <row r="560" spans="4:9">
      <c r="D560" s="13" t="s">
        <v>1992</v>
      </c>
      <c r="E560" s="13" t="s">
        <v>1992</v>
      </c>
      <c r="F560" s="12" t="s">
        <v>1997</v>
      </c>
      <c r="G560" s="8" t="s">
        <v>1998</v>
      </c>
      <c r="H560" s="8" t="s">
        <v>1999</v>
      </c>
      <c r="I560" s="8" t="s">
        <v>2000</v>
      </c>
    </row>
    <row r="561" spans="4:9">
      <c r="D561" s="13" t="s">
        <v>1992</v>
      </c>
      <c r="E561" s="13" t="s">
        <v>1992</v>
      </c>
      <c r="F561" s="12" t="s">
        <v>3240</v>
      </c>
      <c r="G561" s="8" t="s">
        <v>2001</v>
      </c>
      <c r="H561" s="8" t="s">
        <v>2002</v>
      </c>
      <c r="I561" s="8" t="s">
        <v>2003</v>
      </c>
    </row>
    <row r="562" spans="4:9">
      <c r="D562" s="13" t="s">
        <v>2004</v>
      </c>
      <c r="E562" s="13" t="s">
        <v>2004</v>
      </c>
      <c r="F562" s="21" t="s">
        <v>2005</v>
      </c>
      <c r="G562" s="22" t="s">
        <v>2006</v>
      </c>
      <c r="H562" s="22" t="s">
        <v>2007</v>
      </c>
      <c r="I562" s="22"/>
    </row>
    <row r="563" spans="4:9">
      <c r="D563" s="13"/>
      <c r="E563" s="13"/>
      <c r="F563" s="23" t="s">
        <v>3521</v>
      </c>
      <c r="G563" s="22" t="s">
        <v>3611</v>
      </c>
      <c r="H563" s="22"/>
      <c r="I563" s="22"/>
    </row>
    <row r="564" spans="4:9">
      <c r="D564" s="13" t="s">
        <v>2004</v>
      </c>
      <c r="E564" s="13" t="s">
        <v>2004</v>
      </c>
      <c r="F564" s="12" t="s">
        <v>2008</v>
      </c>
      <c r="G564" s="8" t="s">
        <v>2009</v>
      </c>
      <c r="H564" s="8" t="s">
        <v>2010</v>
      </c>
      <c r="I564" s="8" t="s">
        <v>2011</v>
      </c>
    </row>
    <row r="565" spans="4:9">
      <c r="D565" s="13" t="s">
        <v>2004</v>
      </c>
      <c r="E565" s="13" t="s">
        <v>2004</v>
      </c>
      <c r="F565" s="12" t="s">
        <v>2012</v>
      </c>
      <c r="G565" s="8" t="s">
        <v>2013</v>
      </c>
      <c r="H565" s="8" t="s">
        <v>2014</v>
      </c>
      <c r="I565" s="8" t="s">
        <v>2015</v>
      </c>
    </row>
    <row r="566" spans="4:9">
      <c r="D566" s="13" t="s">
        <v>2004</v>
      </c>
      <c r="E566" s="13" t="s">
        <v>2004</v>
      </c>
      <c r="F566" s="12" t="s">
        <v>2016</v>
      </c>
      <c r="G566" s="8" t="s">
        <v>2017</v>
      </c>
      <c r="H566" s="8" t="s">
        <v>2018</v>
      </c>
      <c r="I566" s="8" t="s">
        <v>2019</v>
      </c>
    </row>
    <row r="567" spans="4:9">
      <c r="D567" s="13" t="s">
        <v>2004</v>
      </c>
      <c r="E567" s="13" t="s">
        <v>2004</v>
      </c>
      <c r="F567" s="12" t="s">
        <v>3460</v>
      </c>
      <c r="G567" s="8" t="s">
        <v>3462</v>
      </c>
      <c r="H567" s="8" t="s">
        <v>2020</v>
      </c>
      <c r="I567" s="8" t="s">
        <v>2021</v>
      </c>
    </row>
    <row r="568" spans="4:9">
      <c r="D568" s="13" t="s">
        <v>2004</v>
      </c>
      <c r="E568" s="13" t="s">
        <v>2004</v>
      </c>
      <c r="F568" s="12" t="s">
        <v>2022</v>
      </c>
      <c r="G568" s="8" t="s">
        <v>2023</v>
      </c>
      <c r="H568" s="8" t="s">
        <v>2024</v>
      </c>
      <c r="I568" s="8" t="s">
        <v>2025</v>
      </c>
    </row>
    <row r="569" spans="4:9">
      <c r="D569" s="13" t="s">
        <v>2004</v>
      </c>
      <c r="E569" s="13" t="s">
        <v>2004</v>
      </c>
      <c r="F569" s="12" t="s">
        <v>2026</v>
      </c>
      <c r="G569" s="8" t="s">
        <v>2027</v>
      </c>
      <c r="H569" s="8" t="s">
        <v>2028</v>
      </c>
      <c r="I569" s="8" t="s">
        <v>2029</v>
      </c>
    </row>
    <row r="570" spans="4:9">
      <c r="D570" s="13" t="s">
        <v>2004</v>
      </c>
      <c r="E570" s="13" t="s">
        <v>2004</v>
      </c>
      <c r="F570" s="12" t="s">
        <v>2030</v>
      </c>
      <c r="G570" s="8" t="s">
        <v>2031</v>
      </c>
      <c r="H570" s="8" t="s">
        <v>2032</v>
      </c>
      <c r="I570" s="8" t="s">
        <v>2033</v>
      </c>
    </row>
    <row r="571" spans="4:9">
      <c r="D571" s="13" t="s">
        <v>2004</v>
      </c>
      <c r="E571" s="13" t="s">
        <v>2004</v>
      </c>
      <c r="F571" s="9" t="s">
        <v>2034</v>
      </c>
      <c r="G571" s="8" t="s">
        <v>2035</v>
      </c>
      <c r="H571" s="8" t="s">
        <v>2036</v>
      </c>
      <c r="I571" s="8" t="s">
        <v>2037</v>
      </c>
    </row>
    <row r="572" spans="4:9">
      <c r="D572" s="13" t="s">
        <v>2004</v>
      </c>
      <c r="E572" s="13" t="s">
        <v>2004</v>
      </c>
      <c r="F572" s="9" t="s">
        <v>2038</v>
      </c>
      <c r="G572" s="14" t="s">
        <v>2039</v>
      </c>
      <c r="H572" s="8" t="s">
        <v>2040</v>
      </c>
      <c r="I572" s="8" t="s">
        <v>2041</v>
      </c>
    </row>
    <row r="573" spans="4:9">
      <c r="D573" s="13" t="s">
        <v>2004</v>
      </c>
      <c r="E573" s="13" t="s">
        <v>2004</v>
      </c>
      <c r="F573" s="9" t="s">
        <v>3522</v>
      </c>
      <c r="G573" s="8" t="s">
        <v>2042</v>
      </c>
      <c r="H573" s="8" t="s">
        <v>2043</v>
      </c>
      <c r="I573" s="8" t="s">
        <v>2044</v>
      </c>
    </row>
    <row r="574" spans="4:9">
      <c r="D574" s="13" t="s">
        <v>2004</v>
      </c>
      <c r="E574" s="13" t="s">
        <v>2004</v>
      </c>
      <c r="F574" s="12" t="s">
        <v>2045</v>
      </c>
      <c r="G574" s="8" t="s">
        <v>2046</v>
      </c>
      <c r="H574" s="8" t="s">
        <v>2047</v>
      </c>
      <c r="I574" s="8" t="s">
        <v>2048</v>
      </c>
    </row>
    <row r="575" spans="4:9">
      <c r="D575" s="13" t="s">
        <v>2004</v>
      </c>
      <c r="E575" s="13" t="s">
        <v>2004</v>
      </c>
      <c r="F575" s="12" t="s">
        <v>2049</v>
      </c>
      <c r="G575" s="8" t="s">
        <v>2050</v>
      </c>
      <c r="H575" s="8" t="s">
        <v>2051</v>
      </c>
      <c r="I575" s="8" t="s">
        <v>2052</v>
      </c>
    </row>
    <row r="576" spans="4:9">
      <c r="D576" s="13"/>
      <c r="E576" s="13"/>
      <c r="F576" s="21" t="s">
        <v>2053</v>
      </c>
      <c r="G576" s="22" t="s">
        <v>3612</v>
      </c>
      <c r="H576" s="22"/>
      <c r="I576" s="8" t="s">
        <v>3613</v>
      </c>
    </row>
    <row r="577" spans="4:9">
      <c r="D577" s="13" t="s">
        <v>2004</v>
      </c>
      <c r="E577" s="13" t="s">
        <v>2004</v>
      </c>
      <c r="F577" s="21" t="s">
        <v>3614</v>
      </c>
      <c r="G577" s="22" t="s">
        <v>2054</v>
      </c>
      <c r="H577" s="22" t="s">
        <v>2055</v>
      </c>
      <c r="I577" s="22"/>
    </row>
    <row r="578" spans="4:9">
      <c r="D578" s="13" t="s">
        <v>2004</v>
      </c>
      <c r="E578" s="13" t="s">
        <v>2004</v>
      </c>
      <c r="F578" s="12" t="s">
        <v>2056</v>
      </c>
      <c r="G578" s="8" t="s">
        <v>2057</v>
      </c>
      <c r="H578" s="8" t="s">
        <v>2058</v>
      </c>
      <c r="I578" s="8" t="s">
        <v>2059</v>
      </c>
    </row>
    <row r="579" spans="4:9">
      <c r="D579" s="13" t="s">
        <v>2004</v>
      </c>
      <c r="E579" s="13" t="s">
        <v>2004</v>
      </c>
      <c r="F579" s="12" t="s">
        <v>2060</v>
      </c>
      <c r="G579" s="8" t="s">
        <v>2061</v>
      </c>
      <c r="H579" s="8" t="s">
        <v>2062</v>
      </c>
      <c r="I579" s="8" t="s">
        <v>2063</v>
      </c>
    </row>
    <row r="580" spans="4:9">
      <c r="D580" s="13" t="s">
        <v>2004</v>
      </c>
      <c r="E580" s="13" t="s">
        <v>2004</v>
      </c>
      <c r="F580" s="12" t="s">
        <v>2064</v>
      </c>
      <c r="G580" s="8" t="s">
        <v>2065</v>
      </c>
      <c r="H580" s="8" t="s">
        <v>2066</v>
      </c>
      <c r="I580" s="8" t="s">
        <v>2067</v>
      </c>
    </row>
    <row r="581" spans="4:9">
      <c r="D581" s="13" t="s">
        <v>2004</v>
      </c>
      <c r="E581" s="13" t="s">
        <v>2004</v>
      </c>
      <c r="F581" s="12" t="s">
        <v>2068</v>
      </c>
      <c r="G581" s="8" t="s">
        <v>3463</v>
      </c>
      <c r="H581" s="8" t="s">
        <v>2069</v>
      </c>
      <c r="I581" s="8" t="s">
        <v>2070</v>
      </c>
    </row>
    <row r="582" spans="4:9">
      <c r="D582" s="13" t="s">
        <v>2004</v>
      </c>
      <c r="E582" s="13" t="s">
        <v>2004</v>
      </c>
      <c r="F582" s="12" t="s">
        <v>2071</v>
      </c>
      <c r="G582" s="8" t="s">
        <v>2072</v>
      </c>
      <c r="H582" s="8" t="s">
        <v>2073</v>
      </c>
      <c r="I582" s="8" t="s">
        <v>2074</v>
      </c>
    </row>
    <row r="583" spans="4:9">
      <c r="D583" s="13" t="s">
        <v>2004</v>
      </c>
      <c r="E583" s="13" t="s">
        <v>2004</v>
      </c>
      <c r="F583" s="12" t="s">
        <v>2075</v>
      </c>
      <c r="G583" s="8" t="s">
        <v>2076</v>
      </c>
      <c r="H583" s="8" t="s">
        <v>2077</v>
      </c>
      <c r="I583" s="8" t="s">
        <v>2078</v>
      </c>
    </row>
    <row r="584" spans="4:9">
      <c r="D584" s="13" t="s">
        <v>2004</v>
      </c>
      <c r="E584" s="13" t="s">
        <v>2004</v>
      </c>
      <c r="F584" s="12" t="s">
        <v>2079</v>
      </c>
      <c r="G584" s="8" t="s">
        <v>2080</v>
      </c>
      <c r="H584" s="8" t="s">
        <v>2081</v>
      </c>
      <c r="I584" s="8" t="s">
        <v>2082</v>
      </c>
    </row>
    <row r="585" spans="4:9">
      <c r="D585" s="13" t="s">
        <v>2004</v>
      </c>
      <c r="E585" s="13" t="s">
        <v>2004</v>
      </c>
      <c r="F585" s="12" t="s">
        <v>2083</v>
      </c>
      <c r="G585" s="8" t="s">
        <v>2084</v>
      </c>
      <c r="H585" s="8" t="s">
        <v>2085</v>
      </c>
      <c r="I585" s="8" t="s">
        <v>2086</v>
      </c>
    </row>
    <row r="586" spans="4:9">
      <c r="D586" s="13" t="s">
        <v>2004</v>
      </c>
      <c r="E586" s="13" t="s">
        <v>2004</v>
      </c>
      <c r="F586" s="12" t="s">
        <v>2087</v>
      </c>
      <c r="G586" s="8" t="s">
        <v>2088</v>
      </c>
      <c r="H586" s="8" t="s">
        <v>2089</v>
      </c>
      <c r="I586" s="8" t="s">
        <v>2090</v>
      </c>
    </row>
    <row r="587" spans="4:9">
      <c r="D587" s="13" t="s">
        <v>2004</v>
      </c>
      <c r="E587" s="13" t="s">
        <v>2004</v>
      </c>
      <c r="F587" s="12" t="s">
        <v>2091</v>
      </c>
      <c r="G587" s="8" t="s">
        <v>2092</v>
      </c>
      <c r="H587" s="8" t="s">
        <v>2093</v>
      </c>
      <c r="I587" s="8" t="s">
        <v>2094</v>
      </c>
    </row>
    <row r="588" spans="4:9">
      <c r="D588" s="13" t="s">
        <v>2004</v>
      </c>
      <c r="E588" s="13" t="s">
        <v>2004</v>
      </c>
      <c r="F588" s="12" t="s">
        <v>2095</v>
      </c>
      <c r="G588" s="8" t="s">
        <v>2096</v>
      </c>
      <c r="H588" s="8" t="s">
        <v>2097</v>
      </c>
      <c r="I588" s="8" t="s">
        <v>2098</v>
      </c>
    </row>
    <row r="589" spans="4:9">
      <c r="D589" s="13" t="s">
        <v>2004</v>
      </c>
      <c r="E589" s="13" t="s">
        <v>2004</v>
      </c>
      <c r="F589" s="12" t="s">
        <v>2099</v>
      </c>
      <c r="G589" s="8" t="s">
        <v>2100</v>
      </c>
      <c r="H589" s="8" t="s">
        <v>2101</v>
      </c>
      <c r="I589" s="8" t="s">
        <v>2102</v>
      </c>
    </row>
    <row r="590" spans="4:9">
      <c r="D590" s="13" t="s">
        <v>2004</v>
      </c>
      <c r="E590" s="13" t="s">
        <v>2004</v>
      </c>
      <c r="F590" s="12" t="s">
        <v>2103</v>
      </c>
      <c r="G590" s="8" t="s">
        <v>2104</v>
      </c>
      <c r="H590" s="8" t="s">
        <v>2105</v>
      </c>
      <c r="I590" s="8" t="s">
        <v>2106</v>
      </c>
    </row>
    <row r="591" spans="4:9">
      <c r="D591" s="13"/>
      <c r="E591" s="13"/>
      <c r="F591" s="21" t="s">
        <v>3241</v>
      </c>
      <c r="G591" s="22" t="s">
        <v>3242</v>
      </c>
      <c r="H591" s="22"/>
      <c r="I591" s="8" t="s">
        <v>2151</v>
      </c>
    </row>
    <row r="592" spans="4:9">
      <c r="D592" s="13" t="s">
        <v>2004</v>
      </c>
      <c r="E592" s="13" t="s">
        <v>2004</v>
      </c>
      <c r="F592" s="12" t="s">
        <v>2107</v>
      </c>
      <c r="G592" s="8" t="s">
        <v>2108</v>
      </c>
      <c r="H592" s="8" t="s">
        <v>2109</v>
      </c>
      <c r="I592" s="8" t="s">
        <v>2110</v>
      </c>
    </row>
    <row r="593" spans="4:9">
      <c r="D593" s="13" t="s">
        <v>2004</v>
      </c>
      <c r="E593" s="13" t="s">
        <v>2004</v>
      </c>
      <c r="F593" s="12" t="s">
        <v>2111</v>
      </c>
      <c r="G593" s="8" t="s">
        <v>2112</v>
      </c>
      <c r="H593" s="8" t="s">
        <v>2113</v>
      </c>
      <c r="I593" s="8" t="s">
        <v>2114</v>
      </c>
    </row>
    <row r="594" spans="4:9">
      <c r="D594" s="13"/>
      <c r="E594" s="13"/>
      <c r="F594" s="12" t="s">
        <v>3615</v>
      </c>
      <c r="G594" s="8" t="s">
        <v>2115</v>
      </c>
      <c r="H594" s="20" t="s">
        <v>3616</v>
      </c>
      <c r="I594" s="20" t="s">
        <v>3617</v>
      </c>
    </row>
    <row r="595" spans="4:9">
      <c r="D595" s="13" t="s">
        <v>2004</v>
      </c>
      <c r="E595" s="13" t="s">
        <v>2004</v>
      </c>
      <c r="F595" s="12" t="s">
        <v>2116</v>
      </c>
      <c r="G595" s="8" t="s">
        <v>2117</v>
      </c>
      <c r="H595" s="8" t="s">
        <v>2118</v>
      </c>
      <c r="I595" s="8" t="s">
        <v>2119</v>
      </c>
    </row>
    <row r="596" spans="4:9">
      <c r="D596" s="13"/>
      <c r="E596" s="13"/>
      <c r="F596" s="21" t="s">
        <v>3523</v>
      </c>
      <c r="G596" s="22" t="s">
        <v>2120</v>
      </c>
      <c r="H596" s="22"/>
      <c r="I596" s="22"/>
    </row>
    <row r="597" spans="4:9">
      <c r="D597" s="13" t="s">
        <v>2004</v>
      </c>
      <c r="E597" s="13" t="s">
        <v>2004</v>
      </c>
      <c r="F597" s="12" t="s">
        <v>2121</v>
      </c>
      <c r="G597" s="8" t="s">
        <v>2122</v>
      </c>
      <c r="H597" s="8" t="s">
        <v>2123</v>
      </c>
      <c r="I597" s="8" t="s">
        <v>2124</v>
      </c>
    </row>
    <row r="598" spans="4:9">
      <c r="D598" s="13" t="s">
        <v>2004</v>
      </c>
      <c r="E598" s="13" t="s">
        <v>2004</v>
      </c>
      <c r="F598" s="12" t="s">
        <v>2125</v>
      </c>
      <c r="G598" s="8" t="s">
        <v>2126</v>
      </c>
      <c r="H598" s="8" t="s">
        <v>2127</v>
      </c>
      <c r="I598" s="8" t="s">
        <v>2128</v>
      </c>
    </row>
    <row r="599" spans="4:9">
      <c r="D599" s="9" t="s">
        <v>2004</v>
      </c>
      <c r="E599" s="9" t="s">
        <v>2004</v>
      </c>
      <c r="F599" s="12" t="s">
        <v>2129</v>
      </c>
      <c r="G599" s="8" t="s">
        <v>2130</v>
      </c>
      <c r="H599" s="8" t="s">
        <v>2131</v>
      </c>
      <c r="I599" s="8" t="s">
        <v>2132</v>
      </c>
    </row>
    <row r="600" spans="4:9">
      <c r="D600" s="13" t="s">
        <v>2004</v>
      </c>
      <c r="E600" s="13" t="s">
        <v>2004</v>
      </c>
      <c r="F600" s="12" t="s">
        <v>2133</v>
      </c>
      <c r="G600" s="8" t="s">
        <v>3464</v>
      </c>
      <c r="H600" s="8" t="s">
        <v>2134</v>
      </c>
      <c r="I600" s="8" t="s">
        <v>2135</v>
      </c>
    </row>
    <row r="601" spans="4:9">
      <c r="D601" s="13" t="s">
        <v>2004</v>
      </c>
      <c r="E601" s="13" t="s">
        <v>2004</v>
      </c>
      <c r="F601" s="12" t="s">
        <v>2136</v>
      </c>
      <c r="G601" s="8" t="s">
        <v>2137</v>
      </c>
      <c r="H601" s="8" t="s">
        <v>2138</v>
      </c>
      <c r="I601" s="8" t="s">
        <v>2139</v>
      </c>
    </row>
    <row r="602" spans="4:9">
      <c r="D602" s="13"/>
      <c r="E602" s="13"/>
      <c r="F602" s="21" t="s">
        <v>3523</v>
      </c>
      <c r="G602" s="22" t="s">
        <v>2140</v>
      </c>
      <c r="H602" s="22"/>
      <c r="I602" s="22"/>
    </row>
    <row r="603" spans="4:9">
      <c r="D603" s="13" t="s">
        <v>2004</v>
      </c>
      <c r="E603" s="13" t="s">
        <v>2004</v>
      </c>
      <c r="F603" s="12" t="s">
        <v>2141</v>
      </c>
      <c r="G603" s="8" t="s">
        <v>2142</v>
      </c>
      <c r="H603" s="8" t="s">
        <v>2143</v>
      </c>
      <c r="I603" s="8" t="s">
        <v>2144</v>
      </c>
    </row>
    <row r="604" spans="4:9">
      <c r="D604" s="13" t="s">
        <v>2004</v>
      </c>
      <c r="E604" s="13" t="s">
        <v>2004</v>
      </c>
      <c r="F604" s="9" t="s">
        <v>2145</v>
      </c>
      <c r="G604" s="8" t="s">
        <v>2146</v>
      </c>
      <c r="H604" s="8" t="s">
        <v>2147</v>
      </c>
      <c r="I604" s="8" t="s">
        <v>2148</v>
      </c>
    </row>
    <row r="605" spans="4:9">
      <c r="D605" s="13" t="s">
        <v>2004</v>
      </c>
      <c r="E605" s="13" t="s">
        <v>2004</v>
      </c>
      <c r="F605" s="9" t="s">
        <v>2149</v>
      </c>
      <c r="G605" s="8" t="s">
        <v>3465</v>
      </c>
      <c r="H605" s="8" t="s">
        <v>2150</v>
      </c>
      <c r="I605" s="8" t="s">
        <v>2151</v>
      </c>
    </row>
    <row r="606" spans="4:9">
      <c r="D606" s="13" t="s">
        <v>2004</v>
      </c>
      <c r="E606" s="13" t="s">
        <v>2004</v>
      </c>
      <c r="F606" s="21" t="s">
        <v>2152</v>
      </c>
      <c r="G606" s="22" t="s">
        <v>2153</v>
      </c>
      <c r="H606" s="22" t="s">
        <v>2154</v>
      </c>
      <c r="I606" s="22"/>
    </row>
    <row r="607" spans="4:9">
      <c r="D607" s="13" t="s">
        <v>2004</v>
      </c>
      <c r="E607" s="13" t="s">
        <v>2004</v>
      </c>
      <c r="F607" s="23" t="s">
        <v>2155</v>
      </c>
      <c r="G607" s="22" t="s">
        <v>2156</v>
      </c>
      <c r="H607" s="22" t="s">
        <v>2157</v>
      </c>
      <c r="I607" s="22"/>
    </row>
    <row r="608" spans="4:9">
      <c r="D608" s="13" t="s">
        <v>2004</v>
      </c>
      <c r="E608" s="13" t="s">
        <v>2004</v>
      </c>
      <c r="F608" s="12" t="s">
        <v>2158</v>
      </c>
      <c r="G608" s="8" t="s">
        <v>2159</v>
      </c>
      <c r="H608" s="8" t="s">
        <v>2160</v>
      </c>
      <c r="I608" s="8" t="s">
        <v>2161</v>
      </c>
    </row>
    <row r="609" spans="4:9">
      <c r="D609" s="13" t="s">
        <v>2162</v>
      </c>
      <c r="E609" s="13" t="s">
        <v>2162</v>
      </c>
      <c r="F609" s="23" t="s">
        <v>3461</v>
      </c>
      <c r="G609" s="22" t="s">
        <v>2163</v>
      </c>
      <c r="H609" s="22" t="s">
        <v>2164</v>
      </c>
      <c r="I609" s="22"/>
    </row>
    <row r="610" spans="4:9">
      <c r="D610" s="13"/>
      <c r="E610" s="13"/>
      <c r="F610" s="21" t="s">
        <v>3492</v>
      </c>
      <c r="G610" s="22" t="s">
        <v>3618</v>
      </c>
      <c r="H610" s="22"/>
      <c r="I610" s="8" t="s">
        <v>3619</v>
      </c>
    </row>
    <row r="611" spans="4:9">
      <c r="D611" s="13"/>
      <c r="E611" s="13"/>
      <c r="F611" s="21" t="s">
        <v>3492</v>
      </c>
      <c r="G611" s="22" t="s">
        <v>2165</v>
      </c>
      <c r="H611" s="22"/>
      <c r="I611" s="8" t="s">
        <v>3621</v>
      </c>
    </row>
    <row r="612" spans="4:9">
      <c r="D612" s="13"/>
      <c r="E612" s="13"/>
      <c r="F612" s="21" t="s">
        <v>3492</v>
      </c>
      <c r="G612" s="22" t="s">
        <v>2166</v>
      </c>
      <c r="H612" s="22"/>
      <c r="I612" s="8" t="s">
        <v>3620</v>
      </c>
    </row>
    <row r="613" spans="4:9">
      <c r="D613" s="13"/>
      <c r="E613" s="13"/>
      <c r="F613" s="21" t="s">
        <v>3516</v>
      </c>
      <c r="G613" s="22" t="s">
        <v>2167</v>
      </c>
      <c r="H613" s="22"/>
      <c r="I613" s="8" t="s">
        <v>3622</v>
      </c>
    </row>
    <row r="614" spans="4:9">
      <c r="D614" s="9" t="s">
        <v>229</v>
      </c>
      <c r="E614" s="9" t="s">
        <v>229</v>
      </c>
      <c r="F614" s="9" t="s">
        <v>2168</v>
      </c>
      <c r="G614" s="8" t="s">
        <v>3243</v>
      </c>
      <c r="H614" s="8" t="s">
        <v>2169</v>
      </c>
      <c r="I614" s="8" t="s">
        <v>2170</v>
      </c>
    </row>
    <row r="615" spans="4:9">
      <c r="D615" s="13" t="s">
        <v>2171</v>
      </c>
      <c r="E615" s="13" t="s">
        <v>2171</v>
      </c>
      <c r="F615" s="12" t="s">
        <v>3244</v>
      </c>
      <c r="G615" s="8" t="s">
        <v>2172</v>
      </c>
      <c r="H615" s="8" t="s">
        <v>2173</v>
      </c>
      <c r="I615" s="8" t="s">
        <v>2174</v>
      </c>
    </row>
    <row r="616" spans="4:9">
      <c r="D616" s="9" t="s">
        <v>2175</v>
      </c>
      <c r="E616" s="13" t="s">
        <v>2176</v>
      </c>
      <c r="F616" s="12" t="s">
        <v>3245</v>
      </c>
      <c r="G616" s="8" t="s">
        <v>2177</v>
      </c>
      <c r="H616" s="8" t="s">
        <v>2178</v>
      </c>
      <c r="I616" s="8" t="s">
        <v>2179</v>
      </c>
    </row>
    <row r="617" spans="4:9">
      <c r="D617" s="13"/>
      <c r="E617" s="13" t="s">
        <v>2176</v>
      </c>
      <c r="F617" s="21" t="s">
        <v>3246</v>
      </c>
      <c r="G617" s="22" t="s">
        <v>2180</v>
      </c>
      <c r="H617" s="22" t="s">
        <v>2181</v>
      </c>
      <c r="I617" s="22"/>
    </row>
    <row r="618" spans="4:9">
      <c r="E618" s="13" t="s">
        <v>2176</v>
      </c>
      <c r="F618" s="21" t="s">
        <v>3247</v>
      </c>
      <c r="G618" s="22" t="s">
        <v>2182</v>
      </c>
      <c r="H618" s="22" t="s">
        <v>2183</v>
      </c>
      <c r="I618" s="22"/>
    </row>
    <row r="619" spans="4:9">
      <c r="D619" s="13"/>
      <c r="E619" s="13" t="s">
        <v>2176</v>
      </c>
      <c r="F619" s="21" t="s">
        <v>3248</v>
      </c>
      <c r="G619" s="22" t="s">
        <v>2184</v>
      </c>
      <c r="H619" s="22" t="s">
        <v>2185</v>
      </c>
      <c r="I619" s="22"/>
    </row>
    <row r="620" spans="4:9">
      <c r="D620" s="13"/>
      <c r="E620" s="13" t="s">
        <v>2176</v>
      </c>
      <c r="F620" s="9" t="s">
        <v>3249</v>
      </c>
      <c r="G620" s="8" t="s">
        <v>2186</v>
      </c>
      <c r="H620" s="8" t="s">
        <v>2187</v>
      </c>
      <c r="I620" s="8" t="s">
        <v>2188</v>
      </c>
    </row>
    <row r="621" spans="4:9">
      <c r="D621" s="13"/>
      <c r="E621" s="13" t="s">
        <v>2176</v>
      </c>
      <c r="F621" s="12" t="s">
        <v>3250</v>
      </c>
      <c r="G621" s="8" t="s">
        <v>2189</v>
      </c>
      <c r="H621" s="8" t="s">
        <v>2190</v>
      </c>
      <c r="I621" s="8" t="s">
        <v>2191</v>
      </c>
    </row>
    <row r="622" spans="4:9">
      <c r="D622" s="13"/>
      <c r="E622" s="13" t="s">
        <v>2176</v>
      </c>
      <c r="F622" s="9" t="s">
        <v>3251</v>
      </c>
      <c r="G622" s="8" t="s">
        <v>2192</v>
      </c>
      <c r="H622" s="8" t="s">
        <v>2193</v>
      </c>
      <c r="I622" s="8" t="s">
        <v>2194</v>
      </c>
    </row>
    <row r="623" spans="4:9">
      <c r="D623" s="13"/>
      <c r="E623" s="13" t="s">
        <v>2176</v>
      </c>
      <c r="F623" s="9" t="s">
        <v>3252</v>
      </c>
      <c r="G623" s="8" t="s">
        <v>2195</v>
      </c>
      <c r="H623" s="8" t="s">
        <v>2196</v>
      </c>
      <c r="I623" s="8" t="s">
        <v>2197</v>
      </c>
    </row>
    <row r="624" spans="4:9">
      <c r="D624" s="13"/>
      <c r="E624" s="13" t="s">
        <v>2176</v>
      </c>
      <c r="F624" s="12" t="s">
        <v>3253</v>
      </c>
      <c r="G624" s="8" t="s">
        <v>2198</v>
      </c>
      <c r="H624" s="8" t="s">
        <v>2199</v>
      </c>
      <c r="I624" s="8" t="s">
        <v>2200</v>
      </c>
    </row>
    <row r="625" spans="4:9">
      <c r="D625" s="9" t="s">
        <v>2201</v>
      </c>
      <c r="E625" s="13" t="s">
        <v>2202</v>
      </c>
      <c r="F625" s="12" t="s">
        <v>3254</v>
      </c>
      <c r="G625" s="8" t="s">
        <v>2203</v>
      </c>
      <c r="H625" s="8" t="s">
        <v>2204</v>
      </c>
      <c r="I625" s="8" t="s">
        <v>2205</v>
      </c>
    </row>
    <row r="626" spans="4:9">
      <c r="D626" s="13"/>
      <c r="E626" s="13" t="s">
        <v>2202</v>
      </c>
      <c r="F626" s="12" t="s">
        <v>3255</v>
      </c>
      <c r="G626" s="8" t="s">
        <v>2206</v>
      </c>
      <c r="H626" s="8" t="s">
        <v>2207</v>
      </c>
      <c r="I626" s="8" t="s">
        <v>2208</v>
      </c>
    </row>
    <row r="627" spans="4:9">
      <c r="D627" s="9" t="s">
        <v>2209</v>
      </c>
      <c r="E627" s="13" t="s">
        <v>2210</v>
      </c>
      <c r="F627" s="9" t="s">
        <v>3256</v>
      </c>
      <c r="G627" s="8" t="s">
        <v>2211</v>
      </c>
      <c r="H627" s="8" t="s">
        <v>2212</v>
      </c>
      <c r="I627" s="8" t="s">
        <v>2213</v>
      </c>
    </row>
    <row r="628" spans="4:9">
      <c r="D628" s="13"/>
      <c r="E628" s="13" t="s">
        <v>2210</v>
      </c>
      <c r="F628" s="9" t="s">
        <v>3257</v>
      </c>
      <c r="G628" s="8" t="s">
        <v>2214</v>
      </c>
      <c r="H628" s="8" t="s">
        <v>2215</v>
      </c>
      <c r="I628" s="8" t="s">
        <v>2216</v>
      </c>
    </row>
    <row r="629" spans="4:9">
      <c r="D629" s="9" t="s">
        <v>2217</v>
      </c>
      <c r="E629" s="13" t="s">
        <v>2218</v>
      </c>
      <c r="F629" s="9" t="s">
        <v>3258</v>
      </c>
      <c r="G629" s="8" t="s">
        <v>2219</v>
      </c>
      <c r="H629" s="8" t="s">
        <v>2220</v>
      </c>
      <c r="I629" s="8" t="s">
        <v>2220</v>
      </c>
    </row>
    <row r="630" spans="4:9">
      <c r="D630" s="13"/>
      <c r="E630" s="13" t="s">
        <v>2218</v>
      </c>
      <c r="F630" s="9" t="s">
        <v>3259</v>
      </c>
      <c r="G630" s="8" t="s">
        <v>2221</v>
      </c>
      <c r="H630" s="8" t="s">
        <v>2222</v>
      </c>
      <c r="I630" s="8" t="s">
        <v>2223</v>
      </c>
    </row>
    <row r="631" spans="4:9">
      <c r="F631" s="9" t="s">
        <v>3492</v>
      </c>
      <c r="G631" s="8" t="s">
        <v>3624</v>
      </c>
      <c r="H631" s="8" t="s">
        <v>3623</v>
      </c>
      <c r="I631" s="8" t="s">
        <v>2224</v>
      </c>
    </row>
    <row r="632" spans="4:9">
      <c r="D632" s="11" t="s">
        <v>2225</v>
      </c>
      <c r="E632" s="11" t="s">
        <v>2226</v>
      </c>
      <c r="F632" s="12" t="s">
        <v>2227</v>
      </c>
      <c r="G632" s="8" t="s">
        <v>2228</v>
      </c>
      <c r="H632" s="8" t="s">
        <v>2229</v>
      </c>
      <c r="I632" s="8" t="s">
        <v>2230</v>
      </c>
    </row>
    <row r="633" spans="4:9">
      <c r="D633" s="11"/>
      <c r="E633" s="11" t="s">
        <v>2226</v>
      </c>
      <c r="F633" s="12" t="s">
        <v>2231</v>
      </c>
      <c r="G633" s="8" t="s">
        <v>2232</v>
      </c>
      <c r="H633" s="8" t="s">
        <v>2233</v>
      </c>
      <c r="I633" s="8" t="s">
        <v>2234</v>
      </c>
    </row>
    <row r="634" spans="4:9">
      <c r="D634" s="11"/>
      <c r="E634" s="11" t="s">
        <v>2226</v>
      </c>
      <c r="F634" s="12" t="s">
        <v>2235</v>
      </c>
      <c r="G634" s="8" t="s">
        <v>2236</v>
      </c>
      <c r="H634" s="8" t="s">
        <v>2237</v>
      </c>
      <c r="I634" s="8" t="s">
        <v>2238</v>
      </c>
    </row>
    <row r="635" spans="4:9">
      <c r="D635" s="11"/>
      <c r="E635" s="11" t="s">
        <v>2226</v>
      </c>
      <c r="F635" s="12" t="s">
        <v>2239</v>
      </c>
      <c r="G635" s="8" t="s">
        <v>2240</v>
      </c>
      <c r="H635" s="8" t="s">
        <v>2241</v>
      </c>
      <c r="I635" s="8" t="s">
        <v>2242</v>
      </c>
    </row>
    <row r="636" spans="4:9">
      <c r="D636" s="11"/>
      <c r="E636" s="11" t="s">
        <v>2226</v>
      </c>
      <c r="F636" s="12" t="s">
        <v>2243</v>
      </c>
      <c r="G636" s="8" t="s">
        <v>2244</v>
      </c>
      <c r="H636" s="8" t="s">
        <v>2245</v>
      </c>
      <c r="I636" s="8" t="s">
        <v>2246</v>
      </c>
    </row>
    <row r="637" spans="4:9">
      <c r="D637" s="11" t="s">
        <v>2247</v>
      </c>
      <c r="E637" s="11" t="s">
        <v>2248</v>
      </c>
      <c r="F637" s="12" t="s">
        <v>2249</v>
      </c>
      <c r="G637" s="8" t="s">
        <v>2250</v>
      </c>
      <c r="H637" s="8" t="s">
        <v>2251</v>
      </c>
      <c r="I637" s="8" t="s">
        <v>2252</v>
      </c>
    </row>
    <row r="638" spans="4:9">
      <c r="D638" s="11"/>
      <c r="E638" s="11" t="s">
        <v>2248</v>
      </c>
      <c r="F638" s="12" t="s">
        <v>2253</v>
      </c>
      <c r="G638" s="8" t="s">
        <v>3366</v>
      </c>
      <c r="H638" s="8" t="s">
        <v>2254</v>
      </c>
      <c r="I638" s="8" t="s">
        <v>2255</v>
      </c>
    </row>
    <row r="639" spans="4:9">
      <c r="D639" s="11"/>
      <c r="E639" s="11" t="s">
        <v>2248</v>
      </c>
      <c r="F639" s="12" t="s">
        <v>2256</v>
      </c>
      <c r="G639" s="8" t="s">
        <v>2257</v>
      </c>
      <c r="H639" s="8" t="s">
        <v>2258</v>
      </c>
      <c r="I639" s="8" t="s">
        <v>2259</v>
      </c>
    </row>
    <row r="640" spans="4:9">
      <c r="D640" s="7" t="s">
        <v>370</v>
      </c>
      <c r="E640" s="11" t="s">
        <v>2260</v>
      </c>
      <c r="F640" s="12" t="s">
        <v>2261</v>
      </c>
      <c r="G640" s="8" t="s">
        <v>2262</v>
      </c>
      <c r="H640" s="8" t="s">
        <v>2263</v>
      </c>
      <c r="I640" s="8" t="s">
        <v>2264</v>
      </c>
    </row>
    <row r="641" spans="4:9">
      <c r="D641" s="11"/>
      <c r="E641" s="11" t="s">
        <v>2260</v>
      </c>
      <c r="F641" s="12" t="s">
        <v>2265</v>
      </c>
      <c r="G641" s="8" t="s">
        <v>2266</v>
      </c>
      <c r="H641" s="8" t="s">
        <v>2267</v>
      </c>
      <c r="I641" s="8" t="s">
        <v>2268</v>
      </c>
    </row>
    <row r="642" spans="4:9">
      <c r="D642" s="7" t="s">
        <v>2269</v>
      </c>
      <c r="E642" s="11" t="s">
        <v>2270</v>
      </c>
      <c r="F642" s="12" t="s">
        <v>2271</v>
      </c>
      <c r="G642" s="8" t="s">
        <v>2272</v>
      </c>
      <c r="H642" s="8" t="s">
        <v>2273</v>
      </c>
      <c r="I642" s="8" t="s">
        <v>2274</v>
      </c>
    </row>
    <row r="643" spans="4:9">
      <c r="D643" s="11"/>
      <c r="E643" s="11" t="s">
        <v>2270</v>
      </c>
      <c r="F643" s="12" t="s">
        <v>2275</v>
      </c>
      <c r="G643" s="8" t="s">
        <v>2276</v>
      </c>
      <c r="H643" s="8" t="s">
        <v>2277</v>
      </c>
      <c r="I643" s="8" t="s">
        <v>2278</v>
      </c>
    </row>
    <row r="644" spans="4:9">
      <c r="D644" s="11"/>
      <c r="E644" s="11" t="s">
        <v>2270</v>
      </c>
      <c r="F644" s="9" t="s">
        <v>3524</v>
      </c>
      <c r="G644" s="8" t="s">
        <v>2279</v>
      </c>
      <c r="H644" s="8" t="s">
        <v>2280</v>
      </c>
      <c r="I644" s="8" t="s">
        <v>2281</v>
      </c>
    </row>
    <row r="645" spans="4:9">
      <c r="D645" s="11"/>
      <c r="E645" s="11" t="s">
        <v>2270</v>
      </c>
      <c r="F645" s="9" t="s">
        <v>3260</v>
      </c>
      <c r="G645" s="8" t="s">
        <v>2282</v>
      </c>
      <c r="H645" s="8" t="s">
        <v>2283</v>
      </c>
      <c r="I645" s="8" t="s">
        <v>2284</v>
      </c>
    </row>
    <row r="646" spans="4:9">
      <c r="D646" s="9" t="s">
        <v>2285</v>
      </c>
      <c r="E646" s="11" t="s">
        <v>2286</v>
      </c>
      <c r="F646" s="12" t="s">
        <v>2287</v>
      </c>
      <c r="G646" s="8" t="s">
        <v>2288</v>
      </c>
      <c r="H646" s="8" t="s">
        <v>2289</v>
      </c>
      <c r="I646" s="8" t="s">
        <v>2290</v>
      </c>
    </row>
    <row r="647" spans="4:9">
      <c r="D647" s="11"/>
      <c r="E647" s="11" t="s">
        <v>2286</v>
      </c>
      <c r="F647" s="12" t="s">
        <v>2291</v>
      </c>
      <c r="G647" s="8" t="s">
        <v>2292</v>
      </c>
      <c r="H647" s="8" t="s">
        <v>2293</v>
      </c>
      <c r="I647" s="8" t="s">
        <v>2294</v>
      </c>
    </row>
    <row r="648" spans="4:9">
      <c r="D648" s="9" t="s">
        <v>2295</v>
      </c>
      <c r="E648" s="9" t="s">
        <v>2296</v>
      </c>
      <c r="F648" s="12" t="s">
        <v>2297</v>
      </c>
      <c r="G648" s="8" t="s">
        <v>2298</v>
      </c>
      <c r="H648" s="8" t="s">
        <v>2299</v>
      </c>
      <c r="I648" s="8" t="s">
        <v>2300</v>
      </c>
    </row>
    <row r="649" spans="4:9">
      <c r="D649" s="7" t="s">
        <v>2301</v>
      </c>
      <c r="E649" s="9" t="s">
        <v>229</v>
      </c>
      <c r="F649" s="12" t="s">
        <v>2302</v>
      </c>
      <c r="G649" s="8" t="s">
        <v>2303</v>
      </c>
      <c r="H649" s="8" t="s">
        <v>2304</v>
      </c>
      <c r="I649" s="8" t="s">
        <v>2305</v>
      </c>
    </row>
    <row r="650" spans="4:9">
      <c r="D650" s="7" t="s">
        <v>2306</v>
      </c>
      <c r="E650" s="9" t="s">
        <v>229</v>
      </c>
      <c r="F650" s="12" t="s">
        <v>2307</v>
      </c>
      <c r="G650" s="8" t="s">
        <v>2308</v>
      </c>
      <c r="H650" s="8" t="s">
        <v>2309</v>
      </c>
      <c r="I650" s="8" t="s">
        <v>2310</v>
      </c>
    </row>
    <row r="651" spans="4:9">
      <c r="D651" s="7" t="s">
        <v>2311</v>
      </c>
      <c r="E651" s="9" t="s">
        <v>229</v>
      </c>
      <c r="F651" s="12" t="s">
        <v>2312</v>
      </c>
      <c r="G651" s="8" t="s">
        <v>2313</v>
      </c>
      <c r="H651" s="8" t="s">
        <v>2314</v>
      </c>
      <c r="I651" s="8" t="s">
        <v>2315</v>
      </c>
    </row>
    <row r="652" spans="4:9">
      <c r="D652" s="11" t="s">
        <v>2316</v>
      </c>
      <c r="E652" s="11" t="s">
        <v>2317</v>
      </c>
      <c r="F652" s="12" t="s">
        <v>2318</v>
      </c>
      <c r="G652" s="8" t="s">
        <v>2319</v>
      </c>
      <c r="H652" s="8" t="s">
        <v>2320</v>
      </c>
      <c r="I652" s="8" t="s">
        <v>2321</v>
      </c>
    </row>
    <row r="653" spans="4:9">
      <c r="D653" s="11"/>
      <c r="E653" s="11" t="s">
        <v>2317</v>
      </c>
      <c r="F653" s="12" t="s">
        <v>2322</v>
      </c>
      <c r="G653" s="8" t="s">
        <v>2323</v>
      </c>
      <c r="H653" s="8" t="s">
        <v>2324</v>
      </c>
      <c r="I653" s="8" t="s">
        <v>2325</v>
      </c>
    </row>
    <row r="654" spans="4:9">
      <c r="D654" s="11"/>
      <c r="E654" s="11" t="s">
        <v>2317</v>
      </c>
      <c r="F654" s="9" t="s">
        <v>2326</v>
      </c>
      <c r="G654" s="14" t="s">
        <v>2327</v>
      </c>
      <c r="H654" s="8" t="s">
        <v>2328</v>
      </c>
      <c r="I654" s="8" t="s">
        <v>2329</v>
      </c>
    </row>
    <row r="655" spans="4:9">
      <c r="D655" s="11"/>
      <c r="E655" s="11" t="s">
        <v>2317</v>
      </c>
      <c r="F655" s="12" t="s">
        <v>2330</v>
      </c>
      <c r="G655" s="8" t="s">
        <v>2331</v>
      </c>
      <c r="H655" s="8" t="s">
        <v>2332</v>
      </c>
      <c r="I655" s="8" t="s">
        <v>2333</v>
      </c>
    </row>
    <row r="656" spans="4:9">
      <c r="D656" s="11"/>
      <c r="E656" s="11" t="s">
        <v>2317</v>
      </c>
      <c r="F656" s="12" t="s">
        <v>2334</v>
      </c>
      <c r="G656" s="8" t="s">
        <v>2335</v>
      </c>
      <c r="H656" s="8" t="s">
        <v>2336</v>
      </c>
      <c r="I656" s="8" t="s">
        <v>2337</v>
      </c>
    </row>
    <row r="657" spans="1:9">
      <c r="D657" s="11"/>
      <c r="E657" s="11" t="s">
        <v>2317</v>
      </c>
      <c r="F657" s="12" t="s">
        <v>2338</v>
      </c>
      <c r="G657" s="8" t="s">
        <v>2339</v>
      </c>
      <c r="H657" s="8" t="s">
        <v>2340</v>
      </c>
      <c r="I657" s="8" t="s">
        <v>2341</v>
      </c>
    </row>
    <row r="658" spans="1:9">
      <c r="D658" s="11"/>
      <c r="E658" s="11" t="s">
        <v>2317</v>
      </c>
      <c r="F658" s="9" t="s">
        <v>2342</v>
      </c>
      <c r="G658" s="8" t="s">
        <v>2343</v>
      </c>
      <c r="H658" s="8" t="s">
        <v>2344</v>
      </c>
      <c r="I658" s="8" t="s">
        <v>2345</v>
      </c>
    </row>
    <row r="659" spans="1:9">
      <c r="D659" s="11"/>
      <c r="E659" s="11" t="s">
        <v>2317</v>
      </c>
      <c r="F659" s="9" t="s">
        <v>2346</v>
      </c>
      <c r="G659" s="8" t="s">
        <v>2347</v>
      </c>
      <c r="H659" s="8" t="s">
        <v>2348</v>
      </c>
      <c r="I659" s="8" t="s">
        <v>2349</v>
      </c>
    </row>
    <row r="660" spans="1:9">
      <c r="D660" s="11"/>
      <c r="E660" s="11" t="s">
        <v>2317</v>
      </c>
      <c r="F660" s="12" t="s">
        <v>2350</v>
      </c>
      <c r="G660" s="8" t="s">
        <v>2351</v>
      </c>
      <c r="H660" s="8" t="s">
        <v>2352</v>
      </c>
      <c r="I660" s="8" t="s">
        <v>2353</v>
      </c>
    </row>
    <row r="661" spans="1:9">
      <c r="D661" s="7" t="s">
        <v>2354</v>
      </c>
    </row>
    <row r="662" spans="1:9">
      <c r="D662" s="9" t="s">
        <v>3485</v>
      </c>
      <c r="E662" s="11" t="s">
        <v>2359</v>
      </c>
      <c r="F662" s="12" t="s">
        <v>3090</v>
      </c>
      <c r="G662" s="8" t="s">
        <v>2360</v>
      </c>
      <c r="H662" s="8" t="s">
        <v>2361</v>
      </c>
      <c r="I662" s="8" t="s">
        <v>2362</v>
      </c>
    </row>
    <row r="663" spans="1:9">
      <c r="D663" s="11"/>
      <c r="E663" s="11" t="s">
        <v>2359</v>
      </c>
      <c r="F663" s="12" t="s">
        <v>3091</v>
      </c>
      <c r="G663" s="8" t="s">
        <v>2363</v>
      </c>
      <c r="H663" s="8" t="s">
        <v>2364</v>
      </c>
      <c r="I663" s="8" t="s">
        <v>1158</v>
      </c>
    </row>
    <row r="664" spans="1:9">
      <c r="D664" s="11"/>
      <c r="E664" s="11" t="s">
        <v>2359</v>
      </c>
      <c r="F664" s="12" t="s">
        <v>3092</v>
      </c>
      <c r="G664" s="8" t="s">
        <v>2365</v>
      </c>
      <c r="H664" s="8" t="s">
        <v>2366</v>
      </c>
      <c r="I664" s="8" t="s">
        <v>2367</v>
      </c>
    </row>
    <row r="665" spans="1:9">
      <c r="D665" s="11"/>
      <c r="E665" s="11" t="s">
        <v>2368</v>
      </c>
      <c r="F665" s="12" t="s">
        <v>3089</v>
      </c>
      <c r="G665" s="8" t="s">
        <v>2369</v>
      </c>
      <c r="H665" s="8" t="s">
        <v>2370</v>
      </c>
      <c r="I665" s="8" t="s">
        <v>2371</v>
      </c>
    </row>
    <row r="666" spans="1:9">
      <c r="D666" s="7" t="s">
        <v>2372</v>
      </c>
      <c r="E666" s="9" t="s">
        <v>2373</v>
      </c>
      <c r="F666" s="9" t="s">
        <v>3067</v>
      </c>
      <c r="G666" s="8" t="s">
        <v>3097</v>
      </c>
      <c r="H666" s="8" t="s">
        <v>2374</v>
      </c>
      <c r="I666" s="8" t="s">
        <v>2375</v>
      </c>
    </row>
    <row r="667" spans="1:9">
      <c r="E667" s="9" t="s">
        <v>2373</v>
      </c>
      <c r="F667" s="9" t="s">
        <v>3066</v>
      </c>
      <c r="G667" s="8" t="s">
        <v>2376</v>
      </c>
      <c r="H667" s="8" t="s">
        <v>2377</v>
      </c>
      <c r="I667" s="8" t="s">
        <v>2378</v>
      </c>
    </row>
    <row r="668" spans="1:9">
      <c r="D668" s="7"/>
      <c r="F668" s="21" t="s">
        <v>3492</v>
      </c>
      <c r="G668" s="22" t="s">
        <v>3367</v>
      </c>
      <c r="H668" s="22"/>
      <c r="I668" s="22"/>
    </row>
    <row r="669" spans="1:9">
      <c r="D669" s="7"/>
      <c r="E669" s="11" t="s">
        <v>2355</v>
      </c>
      <c r="F669" s="23" t="s">
        <v>3098</v>
      </c>
      <c r="G669" s="22" t="s">
        <v>2356</v>
      </c>
      <c r="H669" s="22" t="s">
        <v>2357</v>
      </c>
      <c r="I669" s="22" t="s">
        <v>2358</v>
      </c>
    </row>
    <row r="670" spans="1:9">
      <c r="A670" s="8"/>
      <c r="B670" s="8"/>
      <c r="C670" s="8"/>
      <c r="D670" s="8" t="s">
        <v>3525</v>
      </c>
      <c r="E670" s="8"/>
      <c r="F670" s="23" t="s">
        <v>3628</v>
      </c>
      <c r="G670" s="22" t="s">
        <v>3070</v>
      </c>
      <c r="H670" s="22"/>
      <c r="I670" s="22"/>
    </row>
    <row r="671" spans="1:9">
      <c r="A671" s="8"/>
      <c r="B671" s="8"/>
      <c r="C671" s="8"/>
      <c r="D671" s="8"/>
      <c r="E671" s="8"/>
      <c r="F671" s="23" t="s">
        <v>3625</v>
      </c>
      <c r="G671" s="22" t="s">
        <v>3072</v>
      </c>
      <c r="H671" s="22"/>
      <c r="I671" s="22"/>
    </row>
    <row r="672" spans="1:9">
      <c r="A672" s="8"/>
      <c r="B672" s="8"/>
      <c r="C672" s="8"/>
      <c r="D672" s="8"/>
      <c r="E672" s="8"/>
      <c r="F672" s="23" t="s">
        <v>3073</v>
      </c>
      <c r="G672" s="22" t="s">
        <v>3074</v>
      </c>
      <c r="H672" s="22"/>
      <c r="I672" s="22"/>
    </row>
    <row r="673" spans="1:9">
      <c r="A673" s="8"/>
      <c r="B673" s="8"/>
      <c r="C673" s="8"/>
      <c r="D673" s="8"/>
      <c r="E673" s="8"/>
      <c r="F673" s="23" t="s">
        <v>3075</v>
      </c>
      <c r="G673" s="22" t="s">
        <v>3076</v>
      </c>
      <c r="H673" s="22"/>
      <c r="I673" s="22"/>
    </row>
    <row r="674" spans="1:9">
      <c r="A674" s="8"/>
      <c r="B674" s="8"/>
      <c r="C674" s="8"/>
      <c r="D674" s="8"/>
      <c r="E674" s="8"/>
      <c r="F674" s="23" t="s">
        <v>3526</v>
      </c>
      <c r="G674" s="22" t="s">
        <v>3078</v>
      </c>
      <c r="H674" s="22"/>
      <c r="I674" s="22"/>
    </row>
    <row r="675" spans="1:9">
      <c r="A675" s="8"/>
      <c r="B675" s="8"/>
      <c r="C675" s="8"/>
      <c r="D675" s="8"/>
      <c r="E675" s="8"/>
      <c r="F675" s="23" t="s">
        <v>3079</v>
      </c>
      <c r="G675" s="22" t="s">
        <v>3080</v>
      </c>
      <c r="H675" s="22"/>
      <c r="I675" s="22"/>
    </row>
    <row r="676" spans="1:9">
      <c r="A676" s="8"/>
      <c r="B676" s="8"/>
      <c r="C676" s="8"/>
      <c r="D676" s="8"/>
      <c r="E676" s="8"/>
      <c r="F676" s="23" t="s">
        <v>3081</v>
      </c>
      <c r="G676" s="22" t="s">
        <v>3082</v>
      </c>
      <c r="H676" s="22"/>
      <c r="I676" s="22"/>
    </row>
    <row r="677" spans="1:9">
      <c r="A677" s="8"/>
      <c r="B677" s="8"/>
      <c r="C677" s="8"/>
      <c r="D677" s="9" t="s">
        <v>3083</v>
      </c>
      <c r="E677" s="8"/>
      <c r="F677" s="23" t="s">
        <v>3626</v>
      </c>
      <c r="G677" s="22" t="s">
        <v>3085</v>
      </c>
      <c r="H677" s="22"/>
      <c r="I677" s="22"/>
    </row>
    <row r="678" spans="1:9">
      <c r="A678" s="8"/>
      <c r="B678" s="8"/>
      <c r="C678" s="8"/>
      <c r="D678" s="8"/>
      <c r="E678" s="8"/>
      <c r="F678" s="23" t="s">
        <v>3627</v>
      </c>
      <c r="G678" s="22" t="s">
        <v>3087</v>
      </c>
      <c r="H678" s="22"/>
      <c r="I678" s="22"/>
    </row>
    <row r="679" spans="1:9">
      <c r="A679" s="8"/>
      <c r="B679" s="8"/>
      <c r="C679" s="8"/>
      <c r="D679" s="8" t="s">
        <v>3527</v>
      </c>
      <c r="E679" s="8"/>
      <c r="F679" s="23" t="s">
        <v>3095</v>
      </c>
      <c r="G679" s="22" t="s">
        <v>3096</v>
      </c>
      <c r="H679" s="22"/>
      <c r="I679" s="22"/>
    </row>
    <row r="680" spans="1:9">
      <c r="D680" s="7" t="s">
        <v>2379</v>
      </c>
      <c r="E680" s="9" t="s">
        <v>229</v>
      </c>
      <c r="F680" s="12" t="s">
        <v>3088</v>
      </c>
      <c r="G680" s="8" t="s">
        <v>2380</v>
      </c>
      <c r="H680" s="8" t="s">
        <v>2381</v>
      </c>
      <c r="I680" s="8" t="s">
        <v>1158</v>
      </c>
    </row>
    <row r="681" spans="1:9">
      <c r="D681" s="11" t="s">
        <v>2382</v>
      </c>
      <c r="E681" s="11" t="s">
        <v>2383</v>
      </c>
      <c r="F681" s="9" t="s">
        <v>3345</v>
      </c>
      <c r="G681" s="8" t="s">
        <v>3344</v>
      </c>
      <c r="H681" s="8" t="s">
        <v>2384</v>
      </c>
      <c r="I681" s="8" t="s">
        <v>2385</v>
      </c>
    </row>
    <row r="682" spans="1:9">
      <c r="D682" s="11"/>
      <c r="E682" s="11" t="s">
        <v>2383</v>
      </c>
      <c r="F682" s="9" t="s">
        <v>3528</v>
      </c>
      <c r="G682" s="8" t="s">
        <v>2386</v>
      </c>
      <c r="H682" s="8" t="s">
        <v>2387</v>
      </c>
      <c r="I682" s="8" t="s">
        <v>2388</v>
      </c>
    </row>
    <row r="683" spans="1:9">
      <c r="D683" s="11"/>
      <c r="E683" s="11" t="s">
        <v>2383</v>
      </c>
      <c r="F683" s="9" t="s">
        <v>3343</v>
      </c>
      <c r="G683" s="8" t="s">
        <v>2389</v>
      </c>
      <c r="H683" s="8" t="s">
        <v>2390</v>
      </c>
      <c r="I683" s="8" t="s">
        <v>2391</v>
      </c>
    </row>
    <row r="684" spans="1:9">
      <c r="D684" s="11"/>
      <c r="E684" s="11" t="s">
        <v>2383</v>
      </c>
      <c r="F684" s="9" t="s">
        <v>3346</v>
      </c>
      <c r="G684" s="8" t="s">
        <v>2392</v>
      </c>
      <c r="H684" s="8" t="s">
        <v>2393</v>
      </c>
      <c r="I684" s="8" t="s">
        <v>2394</v>
      </c>
    </row>
    <row r="685" spans="1:9">
      <c r="D685" s="11"/>
      <c r="E685" s="11" t="s">
        <v>2383</v>
      </c>
      <c r="F685" s="9" t="s">
        <v>3529</v>
      </c>
      <c r="G685" s="8" t="s">
        <v>2395</v>
      </c>
      <c r="H685" s="8" t="s">
        <v>2396</v>
      </c>
      <c r="I685" s="8" t="s">
        <v>2397</v>
      </c>
    </row>
    <row r="686" spans="1:9">
      <c r="D686" s="11"/>
      <c r="E686" s="11" t="s">
        <v>2383</v>
      </c>
      <c r="F686" s="23" t="s">
        <v>3347</v>
      </c>
      <c r="G686" s="22" t="s">
        <v>2398</v>
      </c>
      <c r="H686" s="22" t="s">
        <v>2399</v>
      </c>
      <c r="I686" s="22"/>
    </row>
    <row r="687" spans="1:9">
      <c r="D687" s="11"/>
      <c r="E687" s="11" t="s">
        <v>2383</v>
      </c>
      <c r="F687" s="9" t="s">
        <v>3337</v>
      </c>
      <c r="G687" s="8" t="s">
        <v>2400</v>
      </c>
      <c r="H687" s="8" t="s">
        <v>2401</v>
      </c>
      <c r="I687" s="8" t="s">
        <v>2402</v>
      </c>
    </row>
    <row r="688" spans="1:9">
      <c r="D688" s="11"/>
      <c r="E688" s="11" t="s">
        <v>2383</v>
      </c>
      <c r="F688" s="9" t="s">
        <v>3333</v>
      </c>
      <c r="G688" s="8" t="s">
        <v>2403</v>
      </c>
      <c r="H688" s="8" t="s">
        <v>2404</v>
      </c>
      <c r="I688" s="8" t="s">
        <v>2405</v>
      </c>
    </row>
    <row r="689" spans="4:9">
      <c r="D689" s="11"/>
      <c r="E689" s="11" t="s">
        <v>2383</v>
      </c>
      <c r="F689" s="9" t="s">
        <v>3530</v>
      </c>
      <c r="G689" s="8" t="s">
        <v>2406</v>
      </c>
      <c r="H689" s="8" t="s">
        <v>2407</v>
      </c>
      <c r="I689" s="8" t="s">
        <v>2408</v>
      </c>
    </row>
    <row r="690" spans="4:9">
      <c r="D690" s="11"/>
      <c r="E690" s="11" t="s">
        <v>2383</v>
      </c>
      <c r="F690" s="9" t="s">
        <v>3531</v>
      </c>
      <c r="G690" s="8" t="s">
        <v>2409</v>
      </c>
      <c r="H690" s="8" t="s">
        <v>2410</v>
      </c>
      <c r="I690" s="8" t="s">
        <v>2411</v>
      </c>
    </row>
    <row r="691" spans="4:9">
      <c r="D691" s="11"/>
      <c r="E691" s="11" t="s">
        <v>2383</v>
      </c>
      <c r="F691" s="9" t="s">
        <v>3532</v>
      </c>
      <c r="G691" s="8" t="s">
        <v>2412</v>
      </c>
      <c r="H691" s="8" t="s">
        <v>2413</v>
      </c>
      <c r="I691" s="8" t="s">
        <v>2414</v>
      </c>
    </row>
    <row r="692" spans="4:9">
      <c r="D692" s="11"/>
      <c r="E692" s="11" t="s">
        <v>2383</v>
      </c>
      <c r="F692" s="9" t="s">
        <v>3342</v>
      </c>
      <c r="G692" s="8" t="s">
        <v>2415</v>
      </c>
      <c r="H692" s="8" t="s">
        <v>2416</v>
      </c>
      <c r="I692" s="8" t="s">
        <v>2417</v>
      </c>
    </row>
    <row r="693" spans="4:9">
      <c r="D693" s="11"/>
      <c r="E693" s="11" t="s">
        <v>2383</v>
      </c>
      <c r="F693" s="9" t="s">
        <v>3533</v>
      </c>
      <c r="G693" s="8" t="s">
        <v>2418</v>
      </c>
      <c r="H693" s="8" t="s">
        <v>2419</v>
      </c>
      <c r="I693" s="8" t="s">
        <v>2420</v>
      </c>
    </row>
    <row r="694" spans="4:9">
      <c r="D694" s="11"/>
      <c r="E694" s="11" t="s">
        <v>2383</v>
      </c>
      <c r="F694" s="9" t="s">
        <v>3534</v>
      </c>
      <c r="G694" s="8" t="s">
        <v>2421</v>
      </c>
      <c r="H694" s="8" t="s">
        <v>2422</v>
      </c>
      <c r="I694" s="8" t="s">
        <v>2423</v>
      </c>
    </row>
    <row r="695" spans="4:9">
      <c r="D695" s="11"/>
      <c r="E695" s="11" t="s">
        <v>2383</v>
      </c>
      <c r="F695" s="23" t="s">
        <v>3341</v>
      </c>
      <c r="G695" s="22" t="s">
        <v>2424</v>
      </c>
      <c r="H695" s="22" t="s">
        <v>2425</v>
      </c>
      <c r="I695" s="22"/>
    </row>
    <row r="696" spans="4:9">
      <c r="D696" s="11"/>
      <c r="E696" s="11" t="s">
        <v>2383</v>
      </c>
      <c r="F696" s="9" t="s">
        <v>3336</v>
      </c>
      <c r="G696" s="8" t="s">
        <v>2426</v>
      </c>
      <c r="H696" s="8" t="s">
        <v>2427</v>
      </c>
      <c r="I696" s="8" t="s">
        <v>2428</v>
      </c>
    </row>
    <row r="697" spans="4:9">
      <c r="D697" s="11"/>
      <c r="E697" s="11" t="s">
        <v>2383</v>
      </c>
      <c r="F697" s="9" t="s">
        <v>3338</v>
      </c>
      <c r="G697" s="8" t="s">
        <v>2429</v>
      </c>
      <c r="H697" s="8" t="s">
        <v>2430</v>
      </c>
      <c r="I697" s="8" t="s">
        <v>2431</v>
      </c>
    </row>
    <row r="698" spans="4:9">
      <c r="D698" s="11"/>
      <c r="E698" s="11" t="s">
        <v>2383</v>
      </c>
      <c r="F698" s="9" t="s">
        <v>3340</v>
      </c>
      <c r="G698" s="8" t="s">
        <v>2432</v>
      </c>
      <c r="H698" s="8" t="s">
        <v>2433</v>
      </c>
      <c r="I698" s="8" t="s">
        <v>2434</v>
      </c>
    </row>
    <row r="699" spans="4:9">
      <c r="D699" s="11"/>
      <c r="E699" s="11" t="s">
        <v>2383</v>
      </c>
      <c r="F699" s="9" t="s">
        <v>3331</v>
      </c>
      <c r="G699" s="8" t="s">
        <v>2435</v>
      </c>
      <c r="H699" s="8" t="s">
        <v>2436</v>
      </c>
      <c r="I699" s="8" t="s">
        <v>2437</v>
      </c>
    </row>
    <row r="700" spans="4:9">
      <c r="D700" s="11"/>
      <c r="E700" s="11"/>
      <c r="F700" s="21" t="s">
        <v>2438</v>
      </c>
      <c r="G700" s="25" t="s">
        <v>2439</v>
      </c>
      <c r="H700" s="22"/>
      <c r="I700" s="10" t="s">
        <v>2440</v>
      </c>
    </row>
    <row r="701" spans="4:9">
      <c r="D701" s="11"/>
      <c r="E701" s="11"/>
      <c r="F701" s="21" t="s">
        <v>2438</v>
      </c>
      <c r="G701" s="25" t="s">
        <v>2441</v>
      </c>
      <c r="H701" s="22"/>
      <c r="I701" s="10" t="s">
        <v>2442</v>
      </c>
    </row>
    <row r="702" spans="4:9">
      <c r="D702" s="11"/>
      <c r="E702" s="11" t="s">
        <v>2383</v>
      </c>
      <c r="F702" s="9" t="s">
        <v>3535</v>
      </c>
      <c r="G702" s="8" t="s">
        <v>2443</v>
      </c>
      <c r="H702" s="8" t="s">
        <v>2444</v>
      </c>
      <c r="I702" s="8" t="s">
        <v>2445</v>
      </c>
    </row>
    <row r="703" spans="4:9">
      <c r="D703" s="11"/>
      <c r="E703" s="11" t="s">
        <v>2383</v>
      </c>
      <c r="F703" s="9" t="s">
        <v>3330</v>
      </c>
      <c r="G703" s="8" t="s">
        <v>2446</v>
      </c>
      <c r="H703" s="8" t="s">
        <v>2447</v>
      </c>
      <c r="I703" s="8" t="s">
        <v>2448</v>
      </c>
    </row>
    <row r="704" spans="4:9">
      <c r="D704" s="11"/>
      <c r="E704" s="11"/>
      <c r="F704" s="21" t="s">
        <v>3492</v>
      </c>
      <c r="G704" s="22" t="s">
        <v>2449</v>
      </c>
      <c r="H704" s="22"/>
      <c r="I704" s="8" t="s">
        <v>2450</v>
      </c>
    </row>
    <row r="705" spans="4:9">
      <c r="D705" s="11"/>
      <c r="E705" s="11" t="s">
        <v>2383</v>
      </c>
      <c r="F705" s="9" t="s">
        <v>3536</v>
      </c>
      <c r="G705" s="8" t="s">
        <v>2451</v>
      </c>
      <c r="H705" s="8" t="s">
        <v>2452</v>
      </c>
      <c r="I705" s="8" t="s">
        <v>2453</v>
      </c>
    </row>
    <row r="706" spans="4:9">
      <c r="D706" s="11"/>
      <c r="E706" s="11" t="s">
        <v>2383</v>
      </c>
      <c r="F706" s="9" t="s">
        <v>3332</v>
      </c>
      <c r="G706" s="8" t="s">
        <v>2454</v>
      </c>
      <c r="H706" s="8" t="s">
        <v>2455</v>
      </c>
      <c r="I706" s="8" t="s">
        <v>2456</v>
      </c>
    </row>
    <row r="707" spans="4:9">
      <c r="D707" s="11"/>
      <c r="E707" s="11" t="s">
        <v>2383</v>
      </c>
      <c r="F707" s="9" t="s">
        <v>3339</v>
      </c>
      <c r="G707" s="8" t="s">
        <v>2457</v>
      </c>
      <c r="H707" s="8" t="s">
        <v>2458</v>
      </c>
      <c r="I707" s="8" t="s">
        <v>2459</v>
      </c>
    </row>
    <row r="708" spans="4:9">
      <c r="D708" s="11"/>
      <c r="E708" s="11" t="s">
        <v>2383</v>
      </c>
      <c r="F708" s="9" t="s">
        <v>3334</v>
      </c>
      <c r="G708" s="8" t="s">
        <v>2460</v>
      </c>
      <c r="H708" s="8" t="s">
        <v>2461</v>
      </c>
      <c r="I708" s="8" t="s">
        <v>2462</v>
      </c>
    </row>
    <row r="709" spans="4:9">
      <c r="D709" s="11"/>
      <c r="E709" s="11" t="s">
        <v>2383</v>
      </c>
      <c r="F709" s="9" t="s">
        <v>3335</v>
      </c>
      <c r="G709" s="8" t="s">
        <v>2463</v>
      </c>
      <c r="H709" s="8" t="s">
        <v>2464</v>
      </c>
      <c r="I709" s="8" t="s">
        <v>2465</v>
      </c>
    </row>
    <row r="710" spans="4:9">
      <c r="D710" s="11"/>
      <c r="E710" s="11" t="s">
        <v>2383</v>
      </c>
      <c r="F710" s="9" t="s">
        <v>3348</v>
      </c>
      <c r="G710" s="8" t="s">
        <v>2466</v>
      </c>
      <c r="H710" s="8" t="s">
        <v>2467</v>
      </c>
      <c r="I710" s="8" t="s">
        <v>2468</v>
      </c>
    </row>
    <row r="711" spans="4:9">
      <c r="D711" s="11"/>
      <c r="E711" s="11" t="s">
        <v>3537</v>
      </c>
      <c r="F711" s="9" t="s">
        <v>3538</v>
      </c>
      <c r="G711" s="8" t="s">
        <v>2469</v>
      </c>
      <c r="H711" s="8" t="s">
        <v>2470</v>
      </c>
      <c r="I711" s="8" t="s">
        <v>2471</v>
      </c>
    </row>
    <row r="712" spans="4:9">
      <c r="D712" s="9" t="s">
        <v>2472</v>
      </c>
      <c r="E712" s="11"/>
      <c r="F712" s="12"/>
    </row>
    <row r="713" spans="4:9">
      <c r="D713" s="11" t="s">
        <v>2473</v>
      </c>
      <c r="E713" s="11" t="s">
        <v>2474</v>
      </c>
      <c r="F713" s="9" t="s">
        <v>3361</v>
      </c>
      <c r="G713" s="8" t="s">
        <v>2475</v>
      </c>
      <c r="H713" s="8" t="s">
        <v>2476</v>
      </c>
      <c r="I713" s="8" t="s">
        <v>2477</v>
      </c>
    </row>
    <row r="714" spans="4:9">
      <c r="D714" s="11"/>
      <c r="E714" s="11" t="s">
        <v>2474</v>
      </c>
      <c r="F714" s="9" t="s">
        <v>3359</v>
      </c>
      <c r="G714" s="8" t="s">
        <v>2478</v>
      </c>
      <c r="H714" s="8" t="s">
        <v>2479</v>
      </c>
      <c r="I714" s="8" t="s">
        <v>2480</v>
      </c>
    </row>
    <row r="715" spans="4:9">
      <c r="D715" s="11"/>
      <c r="E715" s="11" t="s">
        <v>2474</v>
      </c>
      <c r="F715" s="9" t="s">
        <v>3365</v>
      </c>
      <c r="G715" s="8" t="s">
        <v>2481</v>
      </c>
      <c r="H715" s="8" t="s">
        <v>2482</v>
      </c>
      <c r="I715" s="8" t="s">
        <v>2483</v>
      </c>
    </row>
    <row r="716" spans="4:9">
      <c r="D716" s="11"/>
      <c r="E716" s="11" t="s">
        <v>2474</v>
      </c>
      <c r="F716" s="9" t="s">
        <v>3360</v>
      </c>
      <c r="G716" s="8" t="s">
        <v>2484</v>
      </c>
      <c r="H716" s="8" t="s">
        <v>2485</v>
      </c>
      <c r="I716" s="8" t="s">
        <v>2486</v>
      </c>
    </row>
    <row r="717" spans="4:9">
      <c r="D717" s="11"/>
      <c r="E717" s="11" t="s">
        <v>2474</v>
      </c>
      <c r="F717" s="9" t="s">
        <v>3354</v>
      </c>
      <c r="G717" s="8" t="s">
        <v>2487</v>
      </c>
      <c r="H717" s="8" t="s">
        <v>2488</v>
      </c>
      <c r="I717" s="8" t="s">
        <v>2489</v>
      </c>
    </row>
    <row r="718" spans="4:9">
      <c r="D718" s="11"/>
      <c r="E718" s="11" t="s">
        <v>2474</v>
      </c>
      <c r="F718" s="9" t="s">
        <v>3349</v>
      </c>
      <c r="G718" s="8" t="s">
        <v>2490</v>
      </c>
      <c r="H718" s="8" t="s">
        <v>2491</v>
      </c>
      <c r="I718" s="8" t="s">
        <v>2492</v>
      </c>
    </row>
    <row r="719" spans="4:9">
      <c r="D719" s="11"/>
      <c r="E719" s="11" t="s">
        <v>2474</v>
      </c>
      <c r="F719" s="9" t="s">
        <v>3353</v>
      </c>
      <c r="G719" s="8" t="s">
        <v>2493</v>
      </c>
      <c r="H719" s="8" t="s">
        <v>2494</v>
      </c>
      <c r="I719" s="8" t="s">
        <v>2495</v>
      </c>
    </row>
    <row r="720" spans="4:9">
      <c r="D720" s="11"/>
      <c r="E720" s="11" t="s">
        <v>2474</v>
      </c>
      <c r="F720" s="9" t="s">
        <v>3539</v>
      </c>
      <c r="G720" s="8" t="s">
        <v>2496</v>
      </c>
      <c r="H720" s="8" t="s">
        <v>2497</v>
      </c>
      <c r="I720" s="8" t="s">
        <v>2498</v>
      </c>
    </row>
    <row r="721" spans="4:9">
      <c r="D721" s="11"/>
      <c r="E721" s="11" t="s">
        <v>2474</v>
      </c>
      <c r="F721" s="9" t="s">
        <v>3352</v>
      </c>
      <c r="G721" s="8" t="s">
        <v>2499</v>
      </c>
      <c r="H721" s="8" t="s">
        <v>2500</v>
      </c>
      <c r="I721" s="8" t="s">
        <v>2501</v>
      </c>
    </row>
    <row r="722" spans="4:9">
      <c r="D722" s="11"/>
      <c r="E722" s="11" t="s">
        <v>2474</v>
      </c>
      <c r="F722" s="12" t="s">
        <v>3355</v>
      </c>
      <c r="G722" s="8" t="s">
        <v>2502</v>
      </c>
      <c r="H722" s="8" t="s">
        <v>2503</v>
      </c>
      <c r="I722" s="8" t="s">
        <v>2504</v>
      </c>
    </row>
    <row r="723" spans="4:9">
      <c r="D723" s="11"/>
      <c r="E723" s="11"/>
      <c r="F723" s="23" t="s">
        <v>3351</v>
      </c>
      <c r="G723" s="22" t="s">
        <v>2505</v>
      </c>
      <c r="H723" s="22"/>
      <c r="I723" s="8" t="s">
        <v>2506</v>
      </c>
    </row>
    <row r="724" spans="4:9">
      <c r="D724" s="11"/>
      <c r="E724" s="11" t="s">
        <v>2474</v>
      </c>
      <c r="F724" s="9" t="s">
        <v>3350</v>
      </c>
      <c r="G724" s="8" t="s">
        <v>2507</v>
      </c>
      <c r="H724" s="8" t="s">
        <v>2508</v>
      </c>
      <c r="I724" s="8" t="s">
        <v>2509</v>
      </c>
    </row>
    <row r="725" spans="4:9">
      <c r="D725" s="11"/>
      <c r="E725" s="11" t="s">
        <v>2474</v>
      </c>
      <c r="F725" s="9" t="s">
        <v>3358</v>
      </c>
      <c r="G725" s="8" t="s">
        <v>2510</v>
      </c>
      <c r="H725" s="8" t="s">
        <v>2511</v>
      </c>
      <c r="I725" s="8" t="s">
        <v>2512</v>
      </c>
    </row>
    <row r="726" spans="4:9">
      <c r="D726" s="11"/>
      <c r="E726" s="11" t="s">
        <v>2474</v>
      </c>
      <c r="F726" s="9" t="s">
        <v>3357</v>
      </c>
      <c r="G726" s="8" t="s">
        <v>3356</v>
      </c>
      <c r="H726" s="8" t="s">
        <v>2513</v>
      </c>
      <c r="I726" s="8" t="s">
        <v>2514</v>
      </c>
    </row>
    <row r="727" spans="4:9">
      <c r="D727" s="7" t="s">
        <v>2515</v>
      </c>
      <c r="E727" s="11" t="s">
        <v>229</v>
      </c>
      <c r="F727" s="9" t="s">
        <v>3364</v>
      </c>
      <c r="G727" s="8" t="s">
        <v>2516</v>
      </c>
      <c r="H727" s="8" t="s">
        <v>2517</v>
      </c>
      <c r="I727" s="8" t="s">
        <v>2518</v>
      </c>
    </row>
    <row r="728" spans="4:9">
      <c r="D728" s="13"/>
      <c r="E728" s="11"/>
      <c r="F728" s="9" t="s">
        <v>3363</v>
      </c>
      <c r="G728" s="8" t="s">
        <v>3362</v>
      </c>
      <c r="H728" s="8" t="s">
        <v>2519</v>
      </c>
      <c r="I728" s="8" t="s">
        <v>2519</v>
      </c>
    </row>
    <row r="729" spans="4:9">
      <c r="D729" s="7" t="s">
        <v>2520</v>
      </c>
      <c r="E729" s="9" t="s">
        <v>2521</v>
      </c>
      <c r="F729" s="9" t="s">
        <v>3197</v>
      </c>
      <c r="G729" s="8" t="s">
        <v>2522</v>
      </c>
      <c r="H729" s="8" t="s">
        <v>2523</v>
      </c>
      <c r="I729" s="8" t="s">
        <v>2524</v>
      </c>
    </row>
    <row r="730" spans="4:9">
      <c r="F730" s="23" t="s">
        <v>3198</v>
      </c>
      <c r="G730" s="22" t="s">
        <v>3199</v>
      </c>
      <c r="H730" s="22"/>
      <c r="I730" s="22"/>
    </row>
    <row r="731" spans="4:9">
      <c r="E731" s="9" t="s">
        <v>2521</v>
      </c>
      <c r="F731" s="12" t="s">
        <v>3422</v>
      </c>
      <c r="G731" s="8" t="s">
        <v>2525</v>
      </c>
      <c r="H731" s="8" t="s">
        <v>2526</v>
      </c>
      <c r="I731" s="8" t="s">
        <v>2527</v>
      </c>
    </row>
    <row r="732" spans="4:9">
      <c r="E732" s="9" t="s">
        <v>2521</v>
      </c>
      <c r="F732" s="9" t="s">
        <v>3540</v>
      </c>
      <c r="G732" s="8" t="s">
        <v>2528</v>
      </c>
      <c r="H732" s="8" t="s">
        <v>2529</v>
      </c>
      <c r="I732" s="8" t="s">
        <v>2530</v>
      </c>
    </row>
    <row r="733" spans="4:9">
      <c r="D733" s="11" t="s">
        <v>2531</v>
      </c>
      <c r="E733" s="11" t="s">
        <v>2532</v>
      </c>
      <c r="F733" s="9" t="s">
        <v>3541</v>
      </c>
      <c r="G733" s="8" t="s">
        <v>2533</v>
      </c>
      <c r="H733" s="8" t="s">
        <v>2534</v>
      </c>
      <c r="I733" s="8" t="s">
        <v>2535</v>
      </c>
    </row>
    <row r="734" spans="4:9">
      <c r="D734" s="11"/>
      <c r="E734" s="11" t="s">
        <v>2532</v>
      </c>
      <c r="F734" s="12" t="s">
        <v>2536</v>
      </c>
      <c r="G734" s="8" t="s">
        <v>2537</v>
      </c>
      <c r="H734" s="8" t="s">
        <v>2538</v>
      </c>
      <c r="I734" s="8" t="s">
        <v>2539</v>
      </c>
    </row>
    <row r="735" spans="4:9">
      <c r="D735" s="11"/>
      <c r="E735" s="11" t="s">
        <v>2532</v>
      </c>
      <c r="F735" s="12" t="s">
        <v>3425</v>
      </c>
      <c r="G735" s="8" t="s">
        <v>3424</v>
      </c>
      <c r="H735" s="8" t="s">
        <v>2540</v>
      </c>
      <c r="I735" s="8" t="s">
        <v>1158</v>
      </c>
    </row>
    <row r="736" spans="4:9">
      <c r="D736" s="11"/>
      <c r="E736" s="11" t="s">
        <v>2532</v>
      </c>
      <c r="F736" s="12" t="s">
        <v>2541</v>
      </c>
      <c r="G736" s="8" t="s">
        <v>2542</v>
      </c>
      <c r="H736" s="8" t="s">
        <v>2543</v>
      </c>
      <c r="I736" s="8" t="s">
        <v>2544</v>
      </c>
    </row>
    <row r="737" spans="3:9">
      <c r="D737" s="11"/>
      <c r="E737" s="11"/>
      <c r="F737" s="21" t="s">
        <v>2545</v>
      </c>
      <c r="G737" s="22">
        <v>111553</v>
      </c>
      <c r="H737" s="22"/>
      <c r="I737" s="8" t="s">
        <v>2546</v>
      </c>
    </row>
    <row r="738" spans="3:9">
      <c r="D738" s="11"/>
      <c r="E738" s="11" t="s">
        <v>2532</v>
      </c>
      <c r="F738" s="12" t="s">
        <v>2547</v>
      </c>
      <c r="G738" s="8" t="s">
        <v>2548</v>
      </c>
      <c r="H738" s="8" t="s">
        <v>2549</v>
      </c>
      <c r="I738" s="8" t="s">
        <v>2550</v>
      </c>
    </row>
    <row r="739" spans="3:9">
      <c r="D739" s="11"/>
      <c r="E739" s="11" t="s">
        <v>2532</v>
      </c>
      <c r="F739" s="12" t="s">
        <v>2551</v>
      </c>
      <c r="G739" s="8" t="s">
        <v>2552</v>
      </c>
      <c r="H739" s="8" t="s">
        <v>2553</v>
      </c>
      <c r="I739" s="8" t="s">
        <v>2554</v>
      </c>
    </row>
    <row r="740" spans="3:9">
      <c r="D740" s="11"/>
      <c r="E740" s="11" t="s">
        <v>2532</v>
      </c>
      <c r="F740" s="23" t="s">
        <v>3202</v>
      </c>
      <c r="G740" s="22" t="s">
        <v>2555</v>
      </c>
      <c r="H740" s="22" t="s">
        <v>2556</v>
      </c>
      <c r="I740" s="22"/>
    </row>
    <row r="741" spans="3:9">
      <c r="D741" s="11"/>
      <c r="E741" s="11" t="s">
        <v>2532</v>
      </c>
      <c r="F741" s="9" t="s">
        <v>2557</v>
      </c>
      <c r="G741" s="8" t="s">
        <v>3093</v>
      </c>
      <c r="H741" s="8" t="s">
        <v>2558</v>
      </c>
      <c r="I741" s="8" t="s">
        <v>2559</v>
      </c>
    </row>
    <row r="742" spans="3:9">
      <c r="D742" s="11"/>
      <c r="E742" s="11"/>
      <c r="F742" s="23" t="s">
        <v>2557</v>
      </c>
      <c r="G742" s="22" t="s">
        <v>3203</v>
      </c>
      <c r="H742" s="22"/>
      <c r="I742" s="22"/>
    </row>
    <row r="743" spans="3:9">
      <c r="D743" s="11"/>
      <c r="E743" s="11" t="s">
        <v>2532</v>
      </c>
      <c r="F743" s="9" t="s">
        <v>3204</v>
      </c>
      <c r="G743" s="8" t="s">
        <v>2560</v>
      </c>
      <c r="H743" s="8" t="s">
        <v>2561</v>
      </c>
      <c r="I743" s="8" t="s">
        <v>2562</v>
      </c>
    </row>
    <row r="744" spans="3:9">
      <c r="C744" s="7" t="s">
        <v>2563</v>
      </c>
      <c r="D744" s="13" t="s">
        <v>2564</v>
      </c>
      <c r="E744" s="11" t="s">
        <v>2565</v>
      </c>
      <c r="F744" s="9" t="s">
        <v>3206</v>
      </c>
      <c r="G744" s="8" t="s">
        <v>2566</v>
      </c>
      <c r="H744" s="8" t="s">
        <v>2567</v>
      </c>
      <c r="I744" s="8" t="s">
        <v>2568</v>
      </c>
    </row>
    <row r="745" spans="3:9">
      <c r="D745" s="11"/>
      <c r="E745" s="11" t="s">
        <v>2565</v>
      </c>
      <c r="F745" s="12" t="s">
        <v>2569</v>
      </c>
      <c r="G745" s="8" t="s">
        <v>2570</v>
      </c>
      <c r="H745" s="8" t="s">
        <v>2571</v>
      </c>
      <c r="I745" s="8" t="s">
        <v>2572</v>
      </c>
    </row>
    <row r="746" spans="3:9">
      <c r="D746" s="11"/>
      <c r="E746" s="11" t="s">
        <v>2565</v>
      </c>
      <c r="F746" s="9" t="s">
        <v>3542</v>
      </c>
      <c r="G746" s="8" t="s">
        <v>2573</v>
      </c>
      <c r="H746" s="8" t="s">
        <v>2574</v>
      </c>
      <c r="I746" s="8" t="s">
        <v>2575</v>
      </c>
    </row>
    <row r="747" spans="3:9">
      <c r="D747" s="11"/>
      <c r="E747" s="11" t="s">
        <v>2565</v>
      </c>
      <c r="F747" s="9" t="s">
        <v>3543</v>
      </c>
      <c r="G747" s="8" t="s">
        <v>2576</v>
      </c>
      <c r="H747" s="8" t="s">
        <v>2577</v>
      </c>
      <c r="I747" s="8" t="s">
        <v>2578</v>
      </c>
    </row>
    <row r="748" spans="3:9">
      <c r="D748" s="11"/>
      <c r="E748" s="11" t="s">
        <v>2565</v>
      </c>
      <c r="F748" s="9" t="s">
        <v>3205</v>
      </c>
      <c r="G748" s="8" t="s">
        <v>2579</v>
      </c>
      <c r="H748" s="8" t="s">
        <v>2580</v>
      </c>
      <c r="I748" s="8" t="s">
        <v>2581</v>
      </c>
    </row>
    <row r="749" spans="3:9">
      <c r="D749" s="11"/>
      <c r="E749" s="11"/>
      <c r="F749" s="12" t="s">
        <v>3384</v>
      </c>
      <c r="G749" s="8" t="s">
        <v>3385</v>
      </c>
      <c r="I749" s="8" t="s">
        <v>3383</v>
      </c>
    </row>
    <row r="750" spans="3:9">
      <c r="C750" s="7" t="s">
        <v>2582</v>
      </c>
      <c r="D750" s="13" t="s">
        <v>2583</v>
      </c>
      <c r="E750" s="11" t="s">
        <v>2584</v>
      </c>
      <c r="F750" s="9" t="s">
        <v>3544</v>
      </c>
      <c r="G750" s="8" t="s">
        <v>2585</v>
      </c>
      <c r="H750" s="8" t="s">
        <v>2586</v>
      </c>
      <c r="I750" s="8" t="s">
        <v>2587</v>
      </c>
    </row>
    <row r="751" spans="3:9">
      <c r="D751" s="11"/>
      <c r="E751" s="11" t="s">
        <v>2584</v>
      </c>
      <c r="F751" s="9" t="s">
        <v>3208</v>
      </c>
      <c r="G751" s="8" t="s">
        <v>2588</v>
      </c>
      <c r="H751" s="8" t="s">
        <v>2589</v>
      </c>
      <c r="I751" s="8" t="s">
        <v>2590</v>
      </c>
    </row>
    <row r="752" spans="3:9">
      <c r="D752" s="11"/>
      <c r="E752" s="11" t="s">
        <v>2584</v>
      </c>
      <c r="F752" s="9" t="s">
        <v>3209</v>
      </c>
      <c r="G752" s="8" t="s">
        <v>2591</v>
      </c>
      <c r="H752" s="8" t="s">
        <v>2592</v>
      </c>
      <c r="I752" s="8" t="s">
        <v>2593</v>
      </c>
    </row>
    <row r="753" spans="3:9">
      <c r="D753" s="11"/>
      <c r="E753" s="11" t="s">
        <v>2584</v>
      </c>
      <c r="F753" s="9" t="s">
        <v>3207</v>
      </c>
      <c r="G753" s="8" t="s">
        <v>2594</v>
      </c>
      <c r="H753" s="8" t="s">
        <v>2595</v>
      </c>
      <c r="I753" s="8" t="s">
        <v>2596</v>
      </c>
    </row>
    <row r="754" spans="3:9">
      <c r="D754" s="9" t="s">
        <v>2597</v>
      </c>
      <c r="E754" s="9" t="s">
        <v>229</v>
      </c>
      <c r="F754" s="9" t="s">
        <v>3545</v>
      </c>
      <c r="G754" s="8" t="s">
        <v>2598</v>
      </c>
      <c r="H754" s="8" t="s">
        <v>2599</v>
      </c>
      <c r="I754" s="8" t="s">
        <v>2600</v>
      </c>
    </row>
    <row r="755" spans="3:9">
      <c r="C755" s="7" t="s">
        <v>2601</v>
      </c>
      <c r="D755" s="13" t="s">
        <v>2602</v>
      </c>
      <c r="E755" s="11" t="s">
        <v>2603</v>
      </c>
      <c r="F755" s="9" t="s">
        <v>3420</v>
      </c>
      <c r="G755" s="8" t="s">
        <v>2604</v>
      </c>
      <c r="H755" s="8" t="s">
        <v>2605</v>
      </c>
      <c r="I755" s="8" t="s">
        <v>2606</v>
      </c>
    </row>
    <row r="756" spans="3:9">
      <c r="D756" s="11"/>
      <c r="E756" s="11" t="s">
        <v>2603</v>
      </c>
      <c r="F756" s="9" t="s">
        <v>3546</v>
      </c>
      <c r="G756" s="8" t="s">
        <v>2607</v>
      </c>
      <c r="H756" s="8" t="s">
        <v>2608</v>
      </c>
      <c r="I756" s="8" t="s">
        <v>2609</v>
      </c>
    </row>
    <row r="757" spans="3:9">
      <c r="D757" s="11"/>
      <c r="E757" s="11" t="s">
        <v>2603</v>
      </c>
      <c r="F757" s="9" t="s">
        <v>3105</v>
      </c>
      <c r="G757" s="8" t="s">
        <v>2610</v>
      </c>
      <c r="H757" s="8" t="s">
        <v>2611</v>
      </c>
      <c r="I757" s="8" t="s">
        <v>2612</v>
      </c>
    </row>
    <row r="758" spans="3:9">
      <c r="D758" s="11"/>
      <c r="E758" s="11" t="s">
        <v>2603</v>
      </c>
      <c r="F758" s="9" t="s">
        <v>3103</v>
      </c>
      <c r="G758" s="8" t="s">
        <v>2613</v>
      </c>
      <c r="H758" s="8" t="s">
        <v>2614</v>
      </c>
      <c r="I758" s="8" t="s">
        <v>2615</v>
      </c>
    </row>
    <row r="759" spans="3:9">
      <c r="D759" s="11"/>
      <c r="E759" s="11" t="s">
        <v>2603</v>
      </c>
      <c r="F759" s="12" t="s">
        <v>3100</v>
      </c>
      <c r="G759" s="8" t="s">
        <v>2616</v>
      </c>
      <c r="H759" s="8" t="s">
        <v>2617</v>
      </c>
      <c r="I759" s="8" t="s">
        <v>2618</v>
      </c>
    </row>
    <row r="760" spans="3:9">
      <c r="D760" s="11"/>
      <c r="E760" s="11" t="s">
        <v>2603</v>
      </c>
      <c r="F760" s="12" t="s">
        <v>3421</v>
      </c>
      <c r="G760" s="8" t="s">
        <v>3377</v>
      </c>
      <c r="H760" s="8" t="s">
        <v>2619</v>
      </c>
      <c r="I760" s="8" t="s">
        <v>2620</v>
      </c>
    </row>
    <row r="761" spans="3:9">
      <c r="D761" s="11"/>
      <c r="E761" s="11" t="s">
        <v>2603</v>
      </c>
      <c r="F761" s="9" t="s">
        <v>3102</v>
      </c>
      <c r="G761" s="8" t="s">
        <v>2621</v>
      </c>
      <c r="H761" s="8" t="s">
        <v>2622</v>
      </c>
      <c r="I761" s="8" t="s">
        <v>2623</v>
      </c>
    </row>
    <row r="762" spans="3:9">
      <c r="D762" s="11"/>
      <c r="E762" s="11" t="s">
        <v>2603</v>
      </c>
      <c r="F762" s="9" t="s">
        <v>3099</v>
      </c>
      <c r="G762" s="8" t="s">
        <v>2624</v>
      </c>
      <c r="H762" s="8" t="s">
        <v>2625</v>
      </c>
      <c r="I762" s="8" t="s">
        <v>2626</v>
      </c>
    </row>
    <row r="763" spans="3:9">
      <c r="D763" s="11"/>
      <c r="E763" s="11" t="s">
        <v>2603</v>
      </c>
      <c r="F763" s="23" t="s">
        <v>3547</v>
      </c>
      <c r="G763" s="22" t="s">
        <v>2627</v>
      </c>
      <c r="H763" s="22" t="s">
        <v>2628</v>
      </c>
      <c r="I763" s="22" t="s">
        <v>1150</v>
      </c>
    </row>
    <row r="764" spans="3:9">
      <c r="D764" s="11"/>
      <c r="E764" s="11" t="s">
        <v>2603</v>
      </c>
      <c r="F764" s="9" t="s">
        <v>3195</v>
      </c>
      <c r="G764" s="8" t="s">
        <v>2629</v>
      </c>
      <c r="H764" s="8" t="s">
        <v>2630</v>
      </c>
      <c r="I764" s="8" t="s">
        <v>2631</v>
      </c>
    </row>
    <row r="765" spans="3:9">
      <c r="D765" s="11"/>
      <c r="E765" s="11"/>
      <c r="F765" s="21" t="s">
        <v>2632</v>
      </c>
      <c r="G765" s="25" t="s">
        <v>2633</v>
      </c>
      <c r="H765" s="22"/>
      <c r="I765" s="8" t="s">
        <v>2634</v>
      </c>
    </row>
    <row r="766" spans="3:9">
      <c r="D766" s="11"/>
      <c r="E766" s="11" t="s">
        <v>2603</v>
      </c>
      <c r="F766" s="9" t="s">
        <v>3104</v>
      </c>
      <c r="G766" s="8" t="s">
        <v>2635</v>
      </c>
      <c r="H766" s="8" t="s">
        <v>2636</v>
      </c>
      <c r="I766" s="8" t="s">
        <v>2637</v>
      </c>
    </row>
    <row r="767" spans="3:9">
      <c r="D767" s="11"/>
      <c r="E767" s="11" t="s">
        <v>2603</v>
      </c>
      <c r="F767" s="12" t="s">
        <v>3101</v>
      </c>
      <c r="G767" s="8" t="s">
        <v>2638</v>
      </c>
      <c r="H767" s="8" t="s">
        <v>2639</v>
      </c>
      <c r="I767" s="8" t="s">
        <v>2640</v>
      </c>
    </row>
    <row r="768" spans="3:9">
      <c r="C768" s="7" t="s">
        <v>2641</v>
      </c>
      <c r="D768" s="7" t="s">
        <v>2642</v>
      </c>
      <c r="E768" s="7" t="s">
        <v>2643</v>
      </c>
      <c r="F768" s="9" t="s">
        <v>3548</v>
      </c>
      <c r="G768" s="8" t="s">
        <v>2644</v>
      </c>
      <c r="H768" s="8" t="s">
        <v>2645</v>
      </c>
      <c r="I768" s="8" t="s">
        <v>2646</v>
      </c>
    </row>
    <row r="769" spans="2:9">
      <c r="C769" s="7" t="s">
        <v>2647</v>
      </c>
      <c r="D769" s="13" t="s">
        <v>2648</v>
      </c>
      <c r="E769" s="11" t="s">
        <v>2649</v>
      </c>
      <c r="F769" s="12" t="s">
        <v>3423</v>
      </c>
      <c r="G769" s="8" t="s">
        <v>2650</v>
      </c>
      <c r="H769" s="8" t="s">
        <v>2651</v>
      </c>
      <c r="I769" s="8" t="s">
        <v>2652</v>
      </c>
    </row>
    <row r="770" spans="2:9">
      <c r="D770" s="11"/>
      <c r="E770" s="11" t="s">
        <v>2649</v>
      </c>
      <c r="F770" s="9" t="s">
        <v>3549</v>
      </c>
      <c r="G770" s="8" t="s">
        <v>2653</v>
      </c>
      <c r="H770" s="8" t="s">
        <v>2654</v>
      </c>
      <c r="I770" s="8" t="s">
        <v>2655</v>
      </c>
    </row>
    <row r="771" spans="2:9">
      <c r="D771" s="11"/>
      <c r="E771" s="11" t="s">
        <v>2649</v>
      </c>
      <c r="F771" s="9" t="s">
        <v>3201</v>
      </c>
      <c r="G771" s="8" t="s">
        <v>2656</v>
      </c>
      <c r="H771" s="8" t="s">
        <v>2657</v>
      </c>
      <c r="I771" s="8" t="s">
        <v>2658</v>
      </c>
    </row>
    <row r="772" spans="2:9">
      <c r="D772" s="11"/>
      <c r="E772" s="11" t="s">
        <v>2649</v>
      </c>
      <c r="F772" s="9" t="s">
        <v>3200</v>
      </c>
      <c r="G772" s="8" t="s">
        <v>2659</v>
      </c>
      <c r="H772" s="8" t="s">
        <v>2660</v>
      </c>
      <c r="I772" s="8" t="s">
        <v>2661</v>
      </c>
    </row>
    <row r="773" spans="2:9">
      <c r="D773" s="11"/>
      <c r="E773" s="11" t="s">
        <v>2649</v>
      </c>
      <c r="F773" s="9" t="s">
        <v>3550</v>
      </c>
      <c r="G773" s="8" t="s">
        <v>2662</v>
      </c>
      <c r="H773" s="8" t="s">
        <v>2663</v>
      </c>
      <c r="I773" s="8" t="s">
        <v>2664</v>
      </c>
    </row>
    <row r="774" spans="2:9">
      <c r="B774" s="7"/>
      <c r="C774" s="7"/>
      <c r="D774" s="7"/>
      <c r="F774" s="21" t="s">
        <v>2632</v>
      </c>
      <c r="G774" s="25" t="s">
        <v>2665</v>
      </c>
      <c r="H774" s="22"/>
      <c r="I774" s="22"/>
    </row>
    <row r="775" spans="2:9">
      <c r="B775" s="7"/>
      <c r="C775" s="7"/>
      <c r="D775" s="7"/>
      <c r="F775" s="21" t="s">
        <v>2632</v>
      </c>
      <c r="G775" s="25" t="s">
        <v>2666</v>
      </c>
      <c r="H775" s="22"/>
      <c r="I775" s="22"/>
    </row>
    <row r="776" spans="2:9">
      <c r="B776" s="7"/>
      <c r="C776" s="7"/>
      <c r="D776" s="7"/>
      <c r="F776" s="21" t="s">
        <v>2632</v>
      </c>
      <c r="G776" s="25" t="s">
        <v>2667</v>
      </c>
      <c r="H776" s="22"/>
      <c r="I776" s="22"/>
    </row>
    <row r="777" spans="2:9">
      <c r="B777" s="7"/>
      <c r="C777" s="7"/>
      <c r="D777" s="7"/>
      <c r="F777" s="21" t="s">
        <v>2632</v>
      </c>
      <c r="G777" s="25" t="s">
        <v>2668</v>
      </c>
      <c r="H777" s="22"/>
      <c r="I777" s="22"/>
    </row>
    <row r="778" spans="2:9">
      <c r="B778" s="7" t="s">
        <v>2669</v>
      </c>
      <c r="C778" s="7" t="s">
        <v>2670</v>
      </c>
      <c r="D778" s="7" t="s">
        <v>2671</v>
      </c>
      <c r="E778" s="9" t="s">
        <v>229</v>
      </c>
      <c r="F778" s="9" t="s">
        <v>3196</v>
      </c>
      <c r="G778" s="8" t="s">
        <v>2672</v>
      </c>
      <c r="H778" s="8" t="s">
        <v>2673</v>
      </c>
      <c r="I778" s="8" t="s">
        <v>2674</v>
      </c>
    </row>
    <row r="779" spans="2:9">
      <c r="D779" s="11" t="s">
        <v>2675</v>
      </c>
      <c r="E779" s="11" t="s">
        <v>2676</v>
      </c>
      <c r="F779" s="12" t="s">
        <v>3452</v>
      </c>
      <c r="G779" s="8" t="s">
        <v>2677</v>
      </c>
      <c r="H779" s="8" t="s">
        <v>2678</v>
      </c>
      <c r="I779" s="8" t="s">
        <v>2679</v>
      </c>
    </row>
    <row r="780" spans="2:9">
      <c r="D780" s="11"/>
      <c r="E780" s="11" t="s">
        <v>2676</v>
      </c>
      <c r="F780" s="12" t="s">
        <v>3453</v>
      </c>
      <c r="G780" s="8" t="s">
        <v>2680</v>
      </c>
      <c r="H780" s="8" t="s">
        <v>2681</v>
      </c>
      <c r="I780" s="8" t="s">
        <v>2682</v>
      </c>
    </row>
    <row r="781" spans="2:9">
      <c r="D781" s="11"/>
      <c r="E781" s="11" t="s">
        <v>2676</v>
      </c>
      <c r="F781" s="12" t="s">
        <v>3454</v>
      </c>
      <c r="G781" s="8" t="s">
        <v>2683</v>
      </c>
      <c r="H781" s="8" t="s">
        <v>2684</v>
      </c>
      <c r="I781" s="8" t="s">
        <v>2685</v>
      </c>
    </row>
    <row r="782" spans="2:9">
      <c r="D782" s="11"/>
      <c r="E782" s="11" t="s">
        <v>2676</v>
      </c>
      <c r="F782" s="12" t="s">
        <v>3455</v>
      </c>
      <c r="G782" s="8" t="s">
        <v>2686</v>
      </c>
      <c r="H782" s="8" t="s">
        <v>2687</v>
      </c>
      <c r="I782" s="8" t="s">
        <v>2688</v>
      </c>
    </row>
    <row r="783" spans="2:9">
      <c r="D783" s="11"/>
      <c r="E783" s="11" t="s">
        <v>2676</v>
      </c>
      <c r="F783" s="12" t="s">
        <v>3451</v>
      </c>
      <c r="G783" s="8" t="s">
        <v>2689</v>
      </c>
      <c r="H783" s="8" t="s">
        <v>2690</v>
      </c>
      <c r="I783" s="8" t="s">
        <v>2691</v>
      </c>
    </row>
    <row r="784" spans="2:9">
      <c r="D784" s="9" t="s">
        <v>2692</v>
      </c>
      <c r="E784" s="11" t="s">
        <v>2693</v>
      </c>
      <c r="F784" s="12" t="s">
        <v>3433</v>
      </c>
      <c r="G784" s="8" t="s">
        <v>2694</v>
      </c>
      <c r="H784" s="8" t="s">
        <v>2695</v>
      </c>
      <c r="I784" s="8" t="s">
        <v>2696</v>
      </c>
    </row>
    <row r="785" spans="4:9">
      <c r="D785" s="11"/>
      <c r="E785" s="11" t="s">
        <v>2693</v>
      </c>
      <c r="F785" s="12" t="s">
        <v>3439</v>
      </c>
      <c r="G785" s="8" t="s">
        <v>2697</v>
      </c>
      <c r="H785" s="8" t="s">
        <v>2698</v>
      </c>
      <c r="I785" s="8" t="s">
        <v>2699</v>
      </c>
    </row>
    <row r="786" spans="4:9">
      <c r="D786" s="11"/>
      <c r="E786" s="11"/>
      <c r="F786" s="21" t="s">
        <v>3434</v>
      </c>
      <c r="G786" s="22" t="s">
        <v>3179</v>
      </c>
      <c r="H786" s="22"/>
      <c r="I786" s="22"/>
    </row>
    <row r="787" spans="4:9">
      <c r="D787" s="11"/>
      <c r="E787" s="11"/>
      <c r="F787" s="21" t="s">
        <v>2700</v>
      </c>
      <c r="G787" s="22" t="s">
        <v>3180</v>
      </c>
      <c r="H787" s="22"/>
      <c r="I787" s="22" t="s">
        <v>3181</v>
      </c>
    </row>
    <row r="788" spans="4:9">
      <c r="D788" s="11"/>
      <c r="E788" s="11" t="s">
        <v>2693</v>
      </c>
      <c r="F788" s="12" t="s">
        <v>3436</v>
      </c>
      <c r="G788" s="8" t="s">
        <v>2701</v>
      </c>
      <c r="H788" s="8" t="s">
        <v>2702</v>
      </c>
      <c r="I788" s="8" t="s">
        <v>2703</v>
      </c>
    </row>
    <row r="789" spans="4:9">
      <c r="D789" s="11"/>
      <c r="E789" s="11" t="s">
        <v>2693</v>
      </c>
      <c r="F789" s="12" t="s">
        <v>3182</v>
      </c>
      <c r="G789" s="8" t="s">
        <v>2704</v>
      </c>
      <c r="H789" s="8" t="s">
        <v>2705</v>
      </c>
      <c r="I789" s="8" t="s">
        <v>2706</v>
      </c>
    </row>
    <row r="790" spans="4:9">
      <c r="D790" s="11"/>
      <c r="E790" s="11" t="s">
        <v>2693</v>
      </c>
      <c r="F790" s="12" t="s">
        <v>2707</v>
      </c>
      <c r="G790" s="8" t="s">
        <v>2708</v>
      </c>
      <c r="H790" s="8" t="s">
        <v>2709</v>
      </c>
      <c r="I790" s="8" t="s">
        <v>2710</v>
      </c>
    </row>
    <row r="791" spans="4:9">
      <c r="D791" s="11"/>
      <c r="E791" s="11" t="s">
        <v>2693</v>
      </c>
      <c r="F791" s="12" t="s">
        <v>3183</v>
      </c>
      <c r="G791" s="8" t="s">
        <v>2711</v>
      </c>
      <c r="H791" s="8" t="s">
        <v>2712</v>
      </c>
      <c r="I791" s="8" t="s">
        <v>2712</v>
      </c>
    </row>
    <row r="792" spans="4:9">
      <c r="D792" s="11"/>
      <c r="E792" s="11" t="s">
        <v>2693</v>
      </c>
      <c r="F792" s="12" t="s">
        <v>3437</v>
      </c>
      <c r="G792" s="8" t="s">
        <v>2713</v>
      </c>
      <c r="H792" s="8" t="s">
        <v>2714</v>
      </c>
      <c r="I792" s="8" t="s">
        <v>2715</v>
      </c>
    </row>
    <row r="793" spans="4:9">
      <c r="D793" s="11"/>
      <c r="E793" s="11" t="s">
        <v>2693</v>
      </c>
      <c r="F793" s="12" t="s">
        <v>3435</v>
      </c>
      <c r="G793" s="8" t="s">
        <v>2716</v>
      </c>
      <c r="H793" s="8" t="s">
        <v>2717</v>
      </c>
      <c r="I793" s="8" t="s">
        <v>2718</v>
      </c>
    </row>
    <row r="794" spans="4:9">
      <c r="D794" s="11"/>
      <c r="E794" s="11" t="s">
        <v>2693</v>
      </c>
      <c r="F794" s="9" t="s">
        <v>3440</v>
      </c>
      <c r="G794" s="8" t="s">
        <v>2719</v>
      </c>
      <c r="H794" s="8" t="s">
        <v>2720</v>
      </c>
      <c r="I794" s="8" t="s">
        <v>2721</v>
      </c>
    </row>
    <row r="795" spans="4:9">
      <c r="D795" s="11"/>
      <c r="E795" s="11" t="s">
        <v>2693</v>
      </c>
      <c r="F795" s="9" t="s">
        <v>3442</v>
      </c>
      <c r="G795" s="8" t="s">
        <v>2722</v>
      </c>
      <c r="H795" s="8" t="s">
        <v>2723</v>
      </c>
      <c r="I795" s="8" t="s">
        <v>2724</v>
      </c>
    </row>
    <row r="796" spans="4:9">
      <c r="D796" s="11"/>
      <c r="E796" s="11" t="s">
        <v>2693</v>
      </c>
      <c r="F796" s="9" t="s">
        <v>3441</v>
      </c>
      <c r="G796" s="8" t="s">
        <v>3184</v>
      </c>
      <c r="H796" s="8" t="s">
        <v>2725</v>
      </c>
      <c r="I796" s="8" t="s">
        <v>2726</v>
      </c>
    </row>
    <row r="797" spans="4:9">
      <c r="D797" s="11"/>
      <c r="E797" s="11" t="s">
        <v>2693</v>
      </c>
      <c r="F797" s="9" t="s">
        <v>3438</v>
      </c>
      <c r="G797" s="8" t="s">
        <v>3185</v>
      </c>
      <c r="H797" s="8" t="s">
        <v>2727</v>
      </c>
      <c r="I797" s="8" t="s">
        <v>2728</v>
      </c>
    </row>
    <row r="798" spans="4:9">
      <c r="D798" s="9" t="s">
        <v>2729</v>
      </c>
      <c r="E798" s="11" t="s">
        <v>2730</v>
      </c>
      <c r="F798" s="23" t="s">
        <v>2733</v>
      </c>
      <c r="G798" s="22" t="s">
        <v>2731</v>
      </c>
      <c r="H798" s="22" t="s">
        <v>2732</v>
      </c>
      <c r="I798" s="22"/>
    </row>
    <row r="799" spans="4:9">
      <c r="D799" s="11"/>
      <c r="E799" s="11" t="s">
        <v>2730</v>
      </c>
      <c r="F799" s="9" t="s">
        <v>3457</v>
      </c>
      <c r="G799" s="8" t="s">
        <v>2734</v>
      </c>
      <c r="H799" s="8" t="s">
        <v>2735</v>
      </c>
      <c r="I799" s="8" t="s">
        <v>2736</v>
      </c>
    </row>
    <row r="800" spans="4:9">
      <c r="D800" s="9" t="s">
        <v>2737</v>
      </c>
      <c r="E800" s="11" t="s">
        <v>2738</v>
      </c>
      <c r="F800" s="12" t="s">
        <v>2742</v>
      </c>
      <c r="G800" s="8" t="s">
        <v>2739</v>
      </c>
      <c r="H800" s="8" t="s">
        <v>2740</v>
      </c>
      <c r="I800" s="8" t="s">
        <v>2741</v>
      </c>
    </row>
    <row r="801" spans="4:9">
      <c r="D801" s="11"/>
      <c r="E801" s="11"/>
      <c r="F801" s="21" t="s">
        <v>3186</v>
      </c>
      <c r="G801" s="22" t="s">
        <v>3187</v>
      </c>
      <c r="H801" s="22"/>
      <c r="I801" s="22"/>
    </row>
    <row r="802" spans="4:9">
      <c r="D802" s="11"/>
      <c r="E802" s="11"/>
      <c r="F802" s="21" t="s">
        <v>3186</v>
      </c>
      <c r="G802" s="22" t="s">
        <v>2743</v>
      </c>
      <c r="H802" s="22"/>
      <c r="I802" s="22"/>
    </row>
    <row r="803" spans="4:9">
      <c r="D803" s="11"/>
      <c r="E803" s="11" t="s">
        <v>2738</v>
      </c>
      <c r="F803" s="12" t="s">
        <v>3456</v>
      </c>
      <c r="G803" s="8" t="s">
        <v>2744</v>
      </c>
      <c r="H803" s="8" t="s">
        <v>2745</v>
      </c>
      <c r="I803" s="8" t="s">
        <v>2746</v>
      </c>
    </row>
    <row r="804" spans="4:9">
      <c r="D804" s="9" t="s">
        <v>2747</v>
      </c>
      <c r="E804" s="11" t="s">
        <v>2748</v>
      </c>
      <c r="F804" s="12" t="s">
        <v>3431</v>
      </c>
      <c r="G804" s="8" t="s">
        <v>2749</v>
      </c>
      <c r="H804" s="8" t="s">
        <v>2750</v>
      </c>
      <c r="I804" s="8" t="s">
        <v>2751</v>
      </c>
    </row>
    <row r="805" spans="4:9">
      <c r="D805" s="11"/>
      <c r="E805" s="11" t="s">
        <v>2748</v>
      </c>
      <c r="F805" s="12" t="s">
        <v>3427</v>
      </c>
      <c r="G805" s="8" t="s">
        <v>2752</v>
      </c>
      <c r="H805" s="8" t="s">
        <v>2753</v>
      </c>
      <c r="I805" s="8" t="s">
        <v>2754</v>
      </c>
    </row>
    <row r="806" spans="4:9">
      <c r="D806" s="11"/>
      <c r="E806" s="11" t="s">
        <v>2748</v>
      </c>
      <c r="F806" s="12" t="s">
        <v>3426</v>
      </c>
      <c r="G806" s="8" t="s">
        <v>2755</v>
      </c>
      <c r="H806" s="8" t="s">
        <v>2756</v>
      </c>
      <c r="I806" s="8" t="s">
        <v>2757</v>
      </c>
    </row>
    <row r="807" spans="4:9">
      <c r="D807" s="11"/>
      <c r="E807" s="11"/>
      <c r="F807" s="21" t="s">
        <v>3188</v>
      </c>
      <c r="G807" s="22" t="s">
        <v>2758</v>
      </c>
      <c r="H807" s="22"/>
      <c r="I807" s="8" t="s">
        <v>2759</v>
      </c>
    </row>
    <row r="808" spans="4:9">
      <c r="D808" s="11"/>
      <c r="E808" s="11" t="s">
        <v>2748</v>
      </c>
      <c r="F808" s="12" t="s">
        <v>3428</v>
      </c>
      <c r="G808" s="8" t="s">
        <v>2760</v>
      </c>
      <c r="H808" s="8" t="s">
        <v>2761</v>
      </c>
      <c r="I808" s="8" t="s">
        <v>2762</v>
      </c>
    </row>
    <row r="809" spans="4:9">
      <c r="D809" s="11"/>
      <c r="E809" s="11" t="s">
        <v>2748</v>
      </c>
      <c r="F809" s="12" t="s">
        <v>3429</v>
      </c>
      <c r="G809" s="8" t="s">
        <v>2763</v>
      </c>
      <c r="H809" s="8" t="s">
        <v>2764</v>
      </c>
      <c r="I809" s="8" t="s">
        <v>2765</v>
      </c>
    </row>
    <row r="810" spans="4:9">
      <c r="D810" s="11"/>
      <c r="E810" s="11" t="s">
        <v>2748</v>
      </c>
      <c r="F810" s="12" t="s">
        <v>3430</v>
      </c>
      <c r="G810" s="8" t="s">
        <v>2766</v>
      </c>
      <c r="H810" s="8" t="s">
        <v>2767</v>
      </c>
      <c r="I810" s="8" t="s">
        <v>2768</v>
      </c>
    </row>
    <row r="811" spans="4:9">
      <c r="D811" s="11"/>
      <c r="E811" s="11" t="s">
        <v>2748</v>
      </c>
      <c r="F811" s="12" t="s">
        <v>3471</v>
      </c>
      <c r="G811" s="8" t="s">
        <v>3470</v>
      </c>
      <c r="H811" s="8" t="s">
        <v>2769</v>
      </c>
      <c r="I811" s="8" t="s">
        <v>2770</v>
      </c>
    </row>
    <row r="812" spans="4:9">
      <c r="D812" s="11"/>
      <c r="E812" s="11" t="s">
        <v>2748</v>
      </c>
      <c r="F812" s="12" t="s">
        <v>3432</v>
      </c>
      <c r="G812" s="8" t="s">
        <v>2771</v>
      </c>
      <c r="H812" s="8" t="s">
        <v>2772</v>
      </c>
      <c r="I812" s="8" t="s">
        <v>2773</v>
      </c>
    </row>
    <row r="813" spans="4:9">
      <c r="D813" s="9" t="s">
        <v>2774</v>
      </c>
      <c r="E813" s="11" t="s">
        <v>2775</v>
      </c>
      <c r="F813" s="12" t="s">
        <v>3444</v>
      </c>
      <c r="G813" s="8" t="s">
        <v>2776</v>
      </c>
      <c r="H813" s="8" t="s">
        <v>2777</v>
      </c>
      <c r="I813" s="8" t="s">
        <v>2778</v>
      </c>
    </row>
    <row r="814" spans="4:9">
      <c r="D814" s="11"/>
      <c r="E814" s="11" t="s">
        <v>2775</v>
      </c>
      <c r="F814" s="12" t="s">
        <v>2779</v>
      </c>
      <c r="G814" s="8" t="s">
        <v>3472</v>
      </c>
      <c r="H814" s="8" t="s">
        <v>2780</v>
      </c>
      <c r="I814" s="8" t="s">
        <v>2781</v>
      </c>
    </row>
    <row r="815" spans="4:9">
      <c r="D815" s="11"/>
      <c r="E815" s="11"/>
      <c r="F815" s="12" t="s">
        <v>2782</v>
      </c>
      <c r="G815" s="8" t="s">
        <v>2783</v>
      </c>
      <c r="H815" s="8" t="s">
        <v>2784</v>
      </c>
      <c r="I815" s="8" t="s">
        <v>2785</v>
      </c>
    </row>
    <row r="816" spans="4:9">
      <c r="D816" s="11"/>
      <c r="E816" s="11" t="s">
        <v>2775</v>
      </c>
      <c r="F816" s="21" t="s">
        <v>3446</v>
      </c>
      <c r="G816" s="22" t="s">
        <v>3447</v>
      </c>
      <c r="H816" s="22"/>
      <c r="I816" s="8" t="s">
        <v>3448</v>
      </c>
    </row>
    <row r="817" spans="4:9">
      <c r="D817" s="11"/>
      <c r="E817" s="11" t="s">
        <v>2775</v>
      </c>
      <c r="F817" s="12" t="s">
        <v>3445</v>
      </c>
      <c r="G817" s="8" t="s">
        <v>2786</v>
      </c>
      <c r="H817" s="8" t="s">
        <v>2787</v>
      </c>
      <c r="I817" s="8" t="s">
        <v>2788</v>
      </c>
    </row>
    <row r="818" spans="4:9">
      <c r="D818" s="11"/>
      <c r="E818" s="11" t="s">
        <v>2775</v>
      </c>
      <c r="F818" s="12" t="s">
        <v>2789</v>
      </c>
      <c r="G818" s="8" t="s">
        <v>2790</v>
      </c>
      <c r="H818" s="8" t="s">
        <v>2791</v>
      </c>
      <c r="I818" s="8" t="s">
        <v>2792</v>
      </c>
    </row>
    <row r="819" spans="4:9">
      <c r="D819" s="11"/>
      <c r="E819" s="11" t="s">
        <v>2775</v>
      </c>
      <c r="F819" s="12" t="s">
        <v>3443</v>
      </c>
      <c r="G819" s="8" t="s">
        <v>2793</v>
      </c>
      <c r="H819" s="8" t="s">
        <v>2794</v>
      </c>
      <c r="I819" s="8" t="s">
        <v>2795</v>
      </c>
    </row>
    <row r="820" spans="4:9">
      <c r="D820" s="11"/>
      <c r="E820" s="11" t="s">
        <v>2775</v>
      </c>
      <c r="F820" s="9" t="s">
        <v>3450</v>
      </c>
      <c r="G820" s="8" t="s">
        <v>2796</v>
      </c>
      <c r="H820" s="8" t="s">
        <v>2797</v>
      </c>
      <c r="I820" s="8" t="s">
        <v>2798</v>
      </c>
    </row>
    <row r="821" spans="4:9">
      <c r="D821" s="11"/>
      <c r="E821" s="11" t="s">
        <v>2775</v>
      </c>
      <c r="F821" s="12" t="s">
        <v>3449</v>
      </c>
      <c r="G821" s="8" t="s">
        <v>3189</v>
      </c>
      <c r="H821" s="8" t="s">
        <v>2799</v>
      </c>
      <c r="I821" s="8" t="s">
        <v>2800</v>
      </c>
    </row>
    <row r="822" spans="4:9">
      <c r="D822" s="9" t="s">
        <v>2801</v>
      </c>
      <c r="F822" s="12" t="s">
        <v>2802</v>
      </c>
      <c r="G822" s="8" t="s">
        <v>2803</v>
      </c>
      <c r="H822" s="8" t="s">
        <v>2804</v>
      </c>
      <c r="I822" s="8" t="s">
        <v>2805</v>
      </c>
    </row>
    <row r="823" spans="4:9">
      <c r="F823" s="12" t="s">
        <v>2806</v>
      </c>
      <c r="G823" s="8" t="s">
        <v>2807</v>
      </c>
      <c r="H823" s="8" t="s">
        <v>2808</v>
      </c>
      <c r="I823" s="8" t="s">
        <v>2809</v>
      </c>
    </row>
    <row r="824" spans="4:9">
      <c r="D824" s="9" t="s">
        <v>229</v>
      </c>
      <c r="E824" s="9" t="s">
        <v>229</v>
      </c>
      <c r="F824" s="12" t="s">
        <v>2810</v>
      </c>
      <c r="G824" s="8" t="s">
        <v>2811</v>
      </c>
      <c r="H824" s="8" t="s">
        <v>2812</v>
      </c>
      <c r="I824" s="8" t="s">
        <v>2813</v>
      </c>
    </row>
    <row r="825" spans="4:9">
      <c r="D825" s="9" t="s">
        <v>229</v>
      </c>
      <c r="E825" s="9" t="s">
        <v>229</v>
      </c>
      <c r="F825" s="12" t="s">
        <v>2814</v>
      </c>
      <c r="G825" s="8" t="s">
        <v>2815</v>
      </c>
      <c r="H825" s="8" t="s">
        <v>2816</v>
      </c>
      <c r="I825" s="8" t="s">
        <v>2817</v>
      </c>
    </row>
    <row r="826" spans="4:9">
      <c r="D826" s="9" t="s">
        <v>229</v>
      </c>
      <c r="E826" s="9" t="s">
        <v>229</v>
      </c>
      <c r="F826" s="12" t="s">
        <v>2818</v>
      </c>
      <c r="G826" s="8" t="s">
        <v>2819</v>
      </c>
      <c r="H826" s="8" t="s">
        <v>2820</v>
      </c>
      <c r="I826" s="8" t="s">
        <v>2821</v>
      </c>
    </row>
    <row r="827" spans="4:9">
      <c r="D827" s="9" t="s">
        <v>229</v>
      </c>
      <c r="E827" s="9" t="s">
        <v>229</v>
      </c>
      <c r="F827" s="9" t="s">
        <v>2822</v>
      </c>
      <c r="G827" s="8" t="s">
        <v>3190</v>
      </c>
      <c r="H827" s="8" t="s">
        <v>2823</v>
      </c>
      <c r="I827" s="8" t="s">
        <v>2824</v>
      </c>
    </row>
    <row r="828" spans="4:9">
      <c r="F828" s="12" t="s">
        <v>2825</v>
      </c>
      <c r="G828" s="8" t="s">
        <v>2826</v>
      </c>
      <c r="H828" s="8" t="s">
        <v>2827</v>
      </c>
      <c r="I828" s="8" t="s">
        <v>2828</v>
      </c>
    </row>
    <row r="829" spans="4:9">
      <c r="F829" s="12" t="s">
        <v>2829</v>
      </c>
      <c r="G829" s="8" t="s">
        <v>2830</v>
      </c>
      <c r="H829" s="8" t="s">
        <v>2831</v>
      </c>
      <c r="I829" s="8" t="s">
        <v>2832</v>
      </c>
    </row>
    <row r="830" spans="4:9">
      <c r="F830" s="12" t="s">
        <v>3191</v>
      </c>
      <c r="G830" s="8" t="s">
        <v>2833</v>
      </c>
      <c r="H830" s="8" t="s">
        <v>2834</v>
      </c>
      <c r="I830" s="8" t="s">
        <v>2835</v>
      </c>
    </row>
    <row r="831" spans="4:9">
      <c r="F831" s="12" t="s">
        <v>2836</v>
      </c>
      <c r="G831" s="8" t="s">
        <v>2837</v>
      </c>
      <c r="H831" s="8" t="s">
        <v>2838</v>
      </c>
      <c r="I831" s="8" t="s">
        <v>2839</v>
      </c>
    </row>
    <row r="832" spans="4:9">
      <c r="F832" s="12" t="s">
        <v>2840</v>
      </c>
      <c r="G832" s="8" t="s">
        <v>2841</v>
      </c>
      <c r="H832" s="8" t="s">
        <v>2842</v>
      </c>
      <c r="I832" s="8" t="s">
        <v>2843</v>
      </c>
    </row>
    <row r="833" spans="1:9">
      <c r="F833" s="12" t="s">
        <v>2844</v>
      </c>
      <c r="G833" s="8" t="s">
        <v>2845</v>
      </c>
      <c r="H833" s="8" t="s">
        <v>2846</v>
      </c>
      <c r="I833" s="8" t="s">
        <v>2847</v>
      </c>
    </row>
    <row r="834" spans="1:9">
      <c r="F834" s="12" t="s">
        <v>2848</v>
      </c>
      <c r="G834" s="8" t="s">
        <v>2849</v>
      </c>
      <c r="H834" s="8" t="s">
        <v>2850</v>
      </c>
      <c r="I834" s="8" t="s">
        <v>2851</v>
      </c>
    </row>
    <row r="835" spans="1:9">
      <c r="F835" s="9" t="s">
        <v>2852</v>
      </c>
      <c r="G835" s="8" t="s">
        <v>3192</v>
      </c>
      <c r="H835" s="8" t="s">
        <v>2853</v>
      </c>
      <c r="I835" s="8" t="s">
        <v>2854</v>
      </c>
    </row>
    <row r="836" spans="1:9">
      <c r="F836" s="12" t="s">
        <v>2855</v>
      </c>
      <c r="G836" s="8" t="s">
        <v>2856</v>
      </c>
      <c r="H836" s="8" t="s">
        <v>2857</v>
      </c>
      <c r="I836" s="8" t="s">
        <v>2858</v>
      </c>
    </row>
    <row r="837" spans="1:9">
      <c r="F837" s="12" t="s">
        <v>2859</v>
      </c>
      <c r="G837" s="8" t="s">
        <v>2860</v>
      </c>
      <c r="H837" s="8" t="s">
        <v>2861</v>
      </c>
      <c r="I837" s="8" t="s">
        <v>2862</v>
      </c>
    </row>
    <row r="838" spans="1:9">
      <c r="F838" s="12" t="s">
        <v>2863</v>
      </c>
      <c r="G838" s="8" t="s">
        <v>2864</v>
      </c>
      <c r="H838" s="8" t="s">
        <v>2865</v>
      </c>
      <c r="I838" s="8" t="s">
        <v>2866</v>
      </c>
    </row>
    <row r="839" spans="1:9">
      <c r="F839" s="12" t="s">
        <v>2867</v>
      </c>
      <c r="G839" s="8" t="s">
        <v>2868</v>
      </c>
      <c r="H839" s="8" t="s">
        <v>2869</v>
      </c>
      <c r="I839" s="8" t="s">
        <v>2870</v>
      </c>
    </row>
    <row r="840" spans="1:9">
      <c r="F840" s="12" t="s">
        <v>2871</v>
      </c>
      <c r="G840" s="8" t="s">
        <v>2872</v>
      </c>
      <c r="H840" s="8" t="s">
        <v>2873</v>
      </c>
      <c r="I840" s="8" t="s">
        <v>2874</v>
      </c>
    </row>
    <row r="841" spans="1:9">
      <c r="F841" s="12" t="s">
        <v>2875</v>
      </c>
      <c r="G841" s="8" t="s">
        <v>2876</v>
      </c>
      <c r="H841" s="8" t="s">
        <v>2877</v>
      </c>
      <c r="I841" s="8" t="s">
        <v>2878</v>
      </c>
    </row>
    <row r="842" spans="1:9">
      <c r="F842" s="12" t="s">
        <v>2879</v>
      </c>
      <c r="G842" s="8" t="s">
        <v>2880</v>
      </c>
      <c r="H842" s="8" t="s">
        <v>2881</v>
      </c>
      <c r="I842" s="8" t="s">
        <v>2882</v>
      </c>
    </row>
    <row r="843" spans="1:9">
      <c r="F843" s="12" t="s">
        <v>2883</v>
      </c>
      <c r="G843" s="8" t="s">
        <v>2884</v>
      </c>
      <c r="H843" s="8" t="s">
        <v>2885</v>
      </c>
      <c r="I843" s="8" t="s">
        <v>2886</v>
      </c>
    </row>
    <row r="844" spans="1:9">
      <c r="F844" s="12" t="s">
        <v>2887</v>
      </c>
      <c r="G844" s="8" t="s">
        <v>2888</v>
      </c>
      <c r="H844" s="8" t="s">
        <v>2889</v>
      </c>
      <c r="I844" s="8" t="s">
        <v>2890</v>
      </c>
    </row>
    <row r="845" spans="1:9">
      <c r="F845" s="12" t="s">
        <v>2891</v>
      </c>
      <c r="G845" s="8" t="s">
        <v>2892</v>
      </c>
      <c r="H845" s="8" t="s">
        <v>2893</v>
      </c>
      <c r="I845" s="8" t="s">
        <v>2894</v>
      </c>
    </row>
    <row r="846" spans="1:9">
      <c r="F846" s="12" t="s">
        <v>2895</v>
      </c>
      <c r="G846" s="8" t="s">
        <v>2896</v>
      </c>
      <c r="H846" s="8" t="s">
        <v>2897</v>
      </c>
      <c r="I846" s="8" t="s">
        <v>2898</v>
      </c>
    </row>
    <row r="847" spans="1:9">
      <c r="F847" s="12" t="s">
        <v>2899</v>
      </c>
      <c r="G847" s="8" t="s">
        <v>2900</v>
      </c>
      <c r="H847" s="8" t="s">
        <v>2901</v>
      </c>
      <c r="I847" s="8" t="s">
        <v>2902</v>
      </c>
    </row>
    <row r="848" spans="1:9">
      <c r="A848" s="8"/>
      <c r="B848" s="8"/>
      <c r="C848" s="8"/>
      <c r="D848" s="8"/>
      <c r="E848" s="8"/>
      <c r="F848" s="23" t="s">
        <v>3107</v>
      </c>
      <c r="G848" s="22" t="s">
        <v>3108</v>
      </c>
      <c r="H848" s="22"/>
      <c r="I848" s="22"/>
    </row>
    <row r="849" spans="1:9">
      <c r="F849" s="9" t="s">
        <v>2903</v>
      </c>
      <c r="G849" s="8" t="s">
        <v>2904</v>
      </c>
      <c r="H849" s="8" t="s">
        <v>2905</v>
      </c>
      <c r="I849" s="8" t="s">
        <v>2906</v>
      </c>
    </row>
    <row r="850" spans="1:9">
      <c r="F850" s="12" t="s">
        <v>2907</v>
      </c>
      <c r="G850" s="8" t="s">
        <v>2908</v>
      </c>
      <c r="H850" s="8" t="s">
        <v>2909</v>
      </c>
      <c r="I850" s="8" t="s">
        <v>2910</v>
      </c>
    </row>
    <row r="851" spans="1:9">
      <c r="F851" s="12" t="s">
        <v>2911</v>
      </c>
      <c r="G851" s="8" t="s">
        <v>2912</v>
      </c>
      <c r="H851" s="8" t="s">
        <v>2913</v>
      </c>
      <c r="I851" s="8" t="s">
        <v>2914</v>
      </c>
    </row>
    <row r="852" spans="1:9">
      <c r="F852" s="12" t="s">
        <v>2915</v>
      </c>
      <c r="G852" s="8" t="s">
        <v>2916</v>
      </c>
      <c r="H852" s="8" t="s">
        <v>2917</v>
      </c>
      <c r="I852" s="8" t="s">
        <v>2918</v>
      </c>
    </row>
    <row r="853" spans="1:9">
      <c r="F853" s="12" t="s">
        <v>2919</v>
      </c>
      <c r="G853" s="8" t="s">
        <v>2920</v>
      </c>
      <c r="H853" s="8" t="s">
        <v>2921</v>
      </c>
      <c r="I853" s="8" t="s">
        <v>2922</v>
      </c>
    </row>
    <row r="854" spans="1:9">
      <c r="F854" s="21" t="s">
        <v>2923</v>
      </c>
      <c r="G854" s="22" t="s">
        <v>2924</v>
      </c>
      <c r="H854" s="22"/>
      <c r="I854" s="22"/>
    </row>
    <row r="855" spans="1:9">
      <c r="F855" s="12" t="s">
        <v>2925</v>
      </c>
      <c r="G855" s="8" t="s">
        <v>2926</v>
      </c>
      <c r="H855" s="8" t="s">
        <v>2927</v>
      </c>
      <c r="I855" s="8" t="s">
        <v>2928</v>
      </c>
    </row>
    <row r="856" spans="1:9">
      <c r="A856" s="8"/>
      <c r="B856" s="8"/>
      <c r="C856" s="8"/>
      <c r="D856" s="8"/>
      <c r="E856" s="8"/>
      <c r="F856" s="23" t="s">
        <v>3109</v>
      </c>
      <c r="G856" s="22" t="s">
        <v>3110</v>
      </c>
      <c r="H856" s="22"/>
      <c r="I856" s="22"/>
    </row>
    <row r="857" spans="1:9">
      <c r="F857" s="12" t="s">
        <v>2929</v>
      </c>
      <c r="G857" s="8" t="s">
        <v>2930</v>
      </c>
      <c r="I857" s="8" t="s">
        <v>2931</v>
      </c>
    </row>
    <row r="858" spans="1:9">
      <c r="F858" s="12" t="s">
        <v>2932</v>
      </c>
      <c r="G858" s="8" t="s">
        <v>3325</v>
      </c>
      <c r="H858" s="8" t="s">
        <v>2933</v>
      </c>
      <c r="I858" s="8" t="s">
        <v>2934</v>
      </c>
    </row>
    <row r="859" spans="1:9">
      <c r="A859" s="8"/>
      <c r="B859" s="8"/>
      <c r="C859" s="8"/>
      <c r="D859" s="8"/>
      <c r="E859" s="8"/>
      <c r="F859" s="23" t="s">
        <v>3111</v>
      </c>
      <c r="G859" s="22" t="s">
        <v>3326</v>
      </c>
      <c r="H859" s="22"/>
      <c r="I859" s="22"/>
    </row>
    <row r="860" spans="1:9">
      <c r="D860" s="7" t="s">
        <v>2935</v>
      </c>
      <c r="E860" s="9" t="s">
        <v>229</v>
      </c>
      <c r="F860" s="12" t="s">
        <v>2936</v>
      </c>
      <c r="G860" s="8" t="s">
        <v>2937</v>
      </c>
      <c r="H860" s="8" t="s">
        <v>2938</v>
      </c>
      <c r="I860" s="8" t="s">
        <v>2938</v>
      </c>
    </row>
    <row r="861" spans="1:9">
      <c r="D861" s="9" t="s">
        <v>2692</v>
      </c>
      <c r="F861" s="12" t="s">
        <v>3193</v>
      </c>
      <c r="G861" s="8" t="s">
        <v>2940</v>
      </c>
      <c r="H861" s="8" t="s">
        <v>2941</v>
      </c>
      <c r="I861" s="8" t="s">
        <v>2942</v>
      </c>
    </row>
    <row r="862" spans="1:9">
      <c r="D862" s="9" t="s">
        <v>2939</v>
      </c>
      <c r="E862" s="9" t="s">
        <v>2939</v>
      </c>
      <c r="F862" s="12" t="s">
        <v>2943</v>
      </c>
      <c r="G862" s="8" t="s">
        <v>2944</v>
      </c>
      <c r="H862" s="8" t="s">
        <v>2945</v>
      </c>
      <c r="I862" s="8" t="s">
        <v>2946</v>
      </c>
    </row>
    <row r="863" spans="1:9">
      <c r="D863" s="9" t="s">
        <v>2939</v>
      </c>
      <c r="E863" s="9" t="s">
        <v>2939</v>
      </c>
      <c r="F863" s="12" t="s">
        <v>2947</v>
      </c>
      <c r="G863" s="8" t="s">
        <v>2948</v>
      </c>
      <c r="H863" s="8" t="s">
        <v>2949</v>
      </c>
      <c r="I863" s="8" t="s">
        <v>2950</v>
      </c>
    </row>
    <row r="864" spans="1:9">
      <c r="D864" s="9" t="s">
        <v>2939</v>
      </c>
      <c r="E864" s="9" t="s">
        <v>2939</v>
      </c>
      <c r="F864" s="12" t="s">
        <v>2951</v>
      </c>
      <c r="G864" s="8" t="s">
        <v>2952</v>
      </c>
      <c r="H864" s="8" t="s">
        <v>2953</v>
      </c>
      <c r="I864" s="8" t="s">
        <v>2954</v>
      </c>
    </row>
    <row r="865" spans="4:9">
      <c r="D865" s="9" t="s">
        <v>2939</v>
      </c>
      <c r="E865" s="9" t="s">
        <v>2939</v>
      </c>
      <c r="F865" s="12" t="s">
        <v>3194</v>
      </c>
      <c r="G865" s="8" t="s">
        <v>2955</v>
      </c>
      <c r="H865" s="8" t="s">
        <v>2956</v>
      </c>
      <c r="I865" s="8" t="s">
        <v>2957</v>
      </c>
    </row>
    <row r="866" spans="4:9">
      <c r="F866" s="12" t="s">
        <v>2958</v>
      </c>
      <c r="G866" s="8" t="s">
        <v>3473</v>
      </c>
      <c r="I866" s="8" t="s">
        <v>2959</v>
      </c>
    </row>
    <row r="867" spans="4:9">
      <c r="F867" s="12" t="s">
        <v>3551</v>
      </c>
      <c r="G867" s="10" t="s">
        <v>2960</v>
      </c>
      <c r="H867" s="19" t="s">
        <v>3112</v>
      </c>
      <c r="I867" s="8" t="s">
        <v>2961</v>
      </c>
    </row>
    <row r="868" spans="4:9">
      <c r="F868" s="12" t="s">
        <v>2962</v>
      </c>
      <c r="G868" s="10" t="s">
        <v>2963</v>
      </c>
      <c r="H868" s="19" t="s">
        <v>3113</v>
      </c>
      <c r="I868" s="8" t="s">
        <v>2964</v>
      </c>
    </row>
    <row r="869" spans="4:9">
      <c r="F869" s="12" t="s">
        <v>2965</v>
      </c>
      <c r="G869" s="10" t="s">
        <v>2966</v>
      </c>
      <c r="H869" s="19" t="s">
        <v>3114</v>
      </c>
      <c r="I869" s="8" t="s">
        <v>2967</v>
      </c>
    </row>
    <row r="870" spans="4:9">
      <c r="F870" s="12" t="s">
        <v>2968</v>
      </c>
      <c r="G870" s="10" t="s">
        <v>2969</v>
      </c>
      <c r="H870" s="19" t="s">
        <v>3115</v>
      </c>
      <c r="I870" s="8" t="s">
        <v>2970</v>
      </c>
    </row>
    <row r="871" spans="4:9">
      <c r="F871" s="12" t="s">
        <v>2971</v>
      </c>
      <c r="G871" s="10" t="s">
        <v>2972</v>
      </c>
      <c r="H871" s="19" t="s">
        <v>3116</v>
      </c>
      <c r="I871" s="8" t="s">
        <v>2973</v>
      </c>
    </row>
    <row r="872" spans="4:9">
      <c r="F872" s="12" t="s">
        <v>2974</v>
      </c>
      <c r="G872" s="10" t="s">
        <v>2975</v>
      </c>
      <c r="H872" s="19" t="s">
        <v>3117</v>
      </c>
      <c r="I872" s="8" t="s">
        <v>2976</v>
      </c>
    </row>
    <row r="873" spans="4:9">
      <c r="F873" s="12" t="s">
        <v>2977</v>
      </c>
      <c r="G873" s="10" t="s">
        <v>2978</v>
      </c>
      <c r="H873" s="19" t="s">
        <v>3118</v>
      </c>
      <c r="I873" s="8" t="s">
        <v>2979</v>
      </c>
    </row>
    <row r="874" spans="4:9">
      <c r="F874" s="12" t="s">
        <v>2980</v>
      </c>
      <c r="G874" s="10" t="s">
        <v>2981</v>
      </c>
      <c r="H874" s="19" t="s">
        <v>3119</v>
      </c>
      <c r="I874" s="8" t="s">
        <v>2982</v>
      </c>
    </row>
    <row r="875" spans="4:9">
      <c r="F875" s="12" t="s">
        <v>2983</v>
      </c>
      <c r="G875" s="10" t="s">
        <v>2984</v>
      </c>
      <c r="H875" s="19" t="s">
        <v>3120</v>
      </c>
      <c r="I875" s="8" t="s">
        <v>2985</v>
      </c>
    </row>
    <row r="876" spans="4:9">
      <c r="F876" s="12" t="s">
        <v>2986</v>
      </c>
      <c r="G876" s="10" t="s">
        <v>2987</v>
      </c>
      <c r="H876" s="19" t="s">
        <v>3121</v>
      </c>
      <c r="I876" s="8" t="s">
        <v>2988</v>
      </c>
    </row>
    <row r="877" spans="4:9">
      <c r="F877" s="12" t="s">
        <v>2989</v>
      </c>
      <c r="G877" s="10" t="s">
        <v>2990</v>
      </c>
      <c r="H877" s="19" t="s">
        <v>3122</v>
      </c>
      <c r="I877" s="8" t="s">
        <v>2991</v>
      </c>
    </row>
    <row r="878" spans="4:9">
      <c r="F878" s="12" t="s">
        <v>2992</v>
      </c>
      <c r="G878" s="10" t="s">
        <v>2993</v>
      </c>
      <c r="H878" s="19" t="s">
        <v>3123</v>
      </c>
      <c r="I878" s="8" t="s">
        <v>2994</v>
      </c>
    </row>
    <row r="879" spans="4:9">
      <c r="F879" s="12" t="s">
        <v>2995</v>
      </c>
      <c r="G879" s="10" t="s">
        <v>2996</v>
      </c>
      <c r="H879" s="19" t="s">
        <v>3124</v>
      </c>
      <c r="I879" s="8" t="s">
        <v>2997</v>
      </c>
    </row>
    <row r="880" spans="4:9">
      <c r="F880" s="12" t="s">
        <v>2998</v>
      </c>
      <c r="G880" s="10" t="s">
        <v>2999</v>
      </c>
      <c r="H880" s="19" t="s">
        <v>3125</v>
      </c>
      <c r="I880" s="8" t="s">
        <v>3000</v>
      </c>
    </row>
    <row r="881" spans="6:9">
      <c r="F881" s="12" t="s">
        <v>3001</v>
      </c>
      <c r="G881" s="10" t="s">
        <v>3002</v>
      </c>
      <c r="H881" s="19" t="s">
        <v>3126</v>
      </c>
      <c r="I881" s="8" t="s">
        <v>3003</v>
      </c>
    </row>
    <row r="882" spans="6:9">
      <c r="F882" s="12" t="s">
        <v>3004</v>
      </c>
      <c r="G882" s="10" t="s">
        <v>3005</v>
      </c>
      <c r="H882" s="19" t="s">
        <v>3127</v>
      </c>
      <c r="I882" s="8" t="s">
        <v>3006</v>
      </c>
    </row>
    <row r="883" spans="6:9">
      <c r="F883" s="12" t="s">
        <v>3007</v>
      </c>
      <c r="G883" s="10" t="s">
        <v>3008</v>
      </c>
      <c r="H883" s="19" t="s">
        <v>3128</v>
      </c>
      <c r="I883" s="8" t="s">
        <v>3009</v>
      </c>
    </row>
    <row r="884" spans="6:9">
      <c r="F884" s="21" t="s">
        <v>3010</v>
      </c>
      <c r="G884" s="25" t="s">
        <v>3458</v>
      </c>
      <c r="H884" s="22"/>
      <c r="I884" s="8" t="s">
        <v>3011</v>
      </c>
    </row>
    <row r="885" spans="6:9">
      <c r="F885" s="12" t="s">
        <v>3012</v>
      </c>
      <c r="G885" s="10" t="s">
        <v>3013</v>
      </c>
      <c r="H885" s="19" t="s">
        <v>3129</v>
      </c>
      <c r="I885" s="8" t="s">
        <v>3014</v>
      </c>
    </row>
    <row r="886" spans="6:9">
      <c r="F886" s="12" t="s">
        <v>3015</v>
      </c>
      <c r="G886" s="10" t="s">
        <v>3459</v>
      </c>
      <c r="H886" s="19" t="s">
        <v>3130</v>
      </c>
      <c r="I886" s="8" t="s">
        <v>3016</v>
      </c>
    </row>
    <row r="887" spans="6:9">
      <c r="F887" s="12" t="s">
        <v>3017</v>
      </c>
      <c r="G887" s="10" t="s">
        <v>3018</v>
      </c>
      <c r="H887" s="19" t="s">
        <v>3131</v>
      </c>
      <c r="I887" s="8" t="s">
        <v>3019</v>
      </c>
    </row>
    <row r="888" spans="6:9">
      <c r="F888" s="12" t="s">
        <v>3020</v>
      </c>
      <c r="G888" s="10" t="s">
        <v>3021</v>
      </c>
      <c r="H888" s="19" t="s">
        <v>3132</v>
      </c>
      <c r="I888" s="8" t="s">
        <v>3022</v>
      </c>
    </row>
    <row r="889" spans="6:9">
      <c r="F889" s="12" t="s">
        <v>3023</v>
      </c>
      <c r="G889" s="10" t="s">
        <v>3024</v>
      </c>
      <c r="H889" s="19" t="s">
        <v>3133</v>
      </c>
      <c r="I889" s="8" t="s">
        <v>3025</v>
      </c>
    </row>
    <row r="890" spans="6:9">
      <c r="F890" s="12" t="s">
        <v>3026</v>
      </c>
      <c r="G890" s="10" t="s">
        <v>3027</v>
      </c>
      <c r="H890" s="19" t="s">
        <v>3134</v>
      </c>
      <c r="I890" s="8" t="s">
        <v>3028</v>
      </c>
    </row>
    <row r="891" spans="6:9">
      <c r="F891" s="12" t="s">
        <v>3029</v>
      </c>
      <c r="G891" s="10"/>
      <c r="H891" s="19" t="s">
        <v>3135</v>
      </c>
      <c r="I891" s="19" t="s">
        <v>3136</v>
      </c>
    </row>
    <row r="892" spans="6:9">
      <c r="F892" s="12" t="s">
        <v>3030</v>
      </c>
      <c r="G892" s="10" t="s">
        <v>3031</v>
      </c>
      <c r="H892" s="19" t="s">
        <v>3137</v>
      </c>
      <c r="I892" s="8" t="s">
        <v>3032</v>
      </c>
    </row>
    <row r="893" spans="6:9">
      <c r="F893" s="12" t="s">
        <v>3033</v>
      </c>
      <c r="G893" s="10" t="s">
        <v>3034</v>
      </c>
      <c r="H893" s="19" t="s">
        <v>3138</v>
      </c>
      <c r="I893" s="8" t="s">
        <v>3035</v>
      </c>
    </row>
    <row r="894" spans="6:9">
      <c r="F894" s="12" t="s">
        <v>3036</v>
      </c>
      <c r="G894" s="10" t="s">
        <v>3037</v>
      </c>
      <c r="H894" s="19" t="s">
        <v>3139</v>
      </c>
      <c r="I894" s="8" t="s">
        <v>3038</v>
      </c>
    </row>
    <row r="895" spans="6:9">
      <c r="F895" s="12" t="s">
        <v>3039</v>
      </c>
      <c r="G895" s="10" t="s">
        <v>3040</v>
      </c>
      <c r="H895" s="19" t="s">
        <v>3140</v>
      </c>
      <c r="I895" s="8" t="s">
        <v>3041</v>
      </c>
    </row>
    <row r="896" spans="6:9">
      <c r="F896" s="12" t="s">
        <v>3042</v>
      </c>
      <c r="G896" s="10" t="s">
        <v>3043</v>
      </c>
      <c r="H896" s="19" t="s">
        <v>3141</v>
      </c>
      <c r="I896" s="8" t="s">
        <v>3044</v>
      </c>
    </row>
    <row r="897" spans="6:9">
      <c r="F897" s="12" t="s">
        <v>3045</v>
      </c>
      <c r="G897" s="10" t="s">
        <v>3046</v>
      </c>
      <c r="H897" s="19" t="s">
        <v>3142</v>
      </c>
      <c r="I897" s="8" t="s">
        <v>3047</v>
      </c>
    </row>
    <row r="898" spans="6:9">
      <c r="F898" s="12" t="s">
        <v>3048</v>
      </c>
      <c r="G898" s="10" t="s">
        <v>3049</v>
      </c>
      <c r="H898" s="19" t="s">
        <v>3143</v>
      </c>
      <c r="I898" s="8" t="s">
        <v>3050</v>
      </c>
    </row>
    <row r="899" spans="6:9">
      <c r="F899" s="21" t="s">
        <v>3051</v>
      </c>
      <c r="G899" s="25" t="s">
        <v>3052</v>
      </c>
      <c r="H899" s="22"/>
      <c r="I899" s="8" t="s">
        <v>3053</v>
      </c>
    </row>
    <row r="900" spans="6:9">
      <c r="F900" s="12" t="s">
        <v>3054</v>
      </c>
      <c r="G900" s="10" t="s">
        <v>3055</v>
      </c>
      <c r="H900" s="19" t="s">
        <v>3144</v>
      </c>
      <c r="I900" s="8" t="s">
        <v>3056</v>
      </c>
    </row>
    <row r="901" spans="6:9" ht="14.25" thickBot="1">
      <c r="F901" s="21" t="s">
        <v>3552</v>
      </c>
      <c r="G901" s="22" t="s">
        <v>3057</v>
      </c>
      <c r="H901" s="22"/>
      <c r="I901" s="25"/>
    </row>
    <row r="902" spans="6:9" ht="14.25" thickBot="1">
      <c r="F902" s="21" t="s">
        <v>3058</v>
      </c>
      <c r="G902" s="26" t="s">
        <v>3145</v>
      </c>
      <c r="H902" s="27" t="s">
        <v>3146</v>
      </c>
      <c r="I902" s="22"/>
    </row>
    <row r="903" spans="6:9" ht="14.25" thickBot="1">
      <c r="F903" s="12" t="s">
        <v>3059</v>
      </c>
      <c r="G903" s="10" t="s">
        <v>3060</v>
      </c>
      <c r="H903" s="19" t="s">
        <v>3147</v>
      </c>
      <c r="I903" s="8" t="s">
        <v>3148</v>
      </c>
    </row>
    <row r="904" spans="6:9" ht="14.25" thickBot="1">
      <c r="F904" s="21" t="s">
        <v>3061</v>
      </c>
      <c r="G904" s="26" t="s">
        <v>3149</v>
      </c>
      <c r="H904" s="27" t="s">
        <v>3150</v>
      </c>
      <c r="I904" s="22"/>
    </row>
    <row r="905" spans="6:9">
      <c r="F905" s="12" t="s">
        <v>3062</v>
      </c>
      <c r="G905" s="10" t="s">
        <v>3063</v>
      </c>
      <c r="H905" s="19" t="s">
        <v>3151</v>
      </c>
      <c r="I905" s="8" t="s">
        <v>3152</v>
      </c>
    </row>
    <row r="906" spans="6:9">
      <c r="F906" s="23" t="s">
        <v>3553</v>
      </c>
      <c r="G906" s="25" t="s">
        <v>3064</v>
      </c>
      <c r="H906" s="22"/>
      <c r="I906" s="8" t="s">
        <v>3065</v>
      </c>
    </row>
  </sheetData>
  <autoFilter ref="F1:F864" xr:uid="{00000000-0009-0000-0000-000000000000}"/>
  <phoneticPr fontId="4" type="noConversion"/>
  <conditionalFormatting sqref="H21">
    <cfRule type="duplicateValues" dxfId="251" priority="273"/>
  </conditionalFormatting>
  <conditionalFormatting sqref="H22">
    <cfRule type="duplicateValues" dxfId="250" priority="271"/>
  </conditionalFormatting>
  <conditionalFormatting sqref="H23">
    <cfRule type="duplicateValues" dxfId="249" priority="275"/>
  </conditionalFormatting>
  <conditionalFormatting sqref="H24">
    <cfRule type="duplicateValues" dxfId="248" priority="267"/>
  </conditionalFormatting>
  <conditionalFormatting sqref="H25">
    <cfRule type="duplicateValues" dxfId="247" priority="265"/>
  </conditionalFormatting>
  <conditionalFormatting sqref="H26">
    <cfRule type="duplicateValues" dxfId="246" priority="241"/>
  </conditionalFormatting>
  <conditionalFormatting sqref="H27:H28">
    <cfRule type="duplicateValues" dxfId="245" priority="2819"/>
  </conditionalFormatting>
  <conditionalFormatting sqref="H29">
    <cfRule type="duplicateValues" dxfId="244" priority="239"/>
  </conditionalFormatting>
  <conditionalFormatting sqref="H30">
    <cfRule type="duplicateValues" dxfId="243" priority="237"/>
  </conditionalFormatting>
  <conditionalFormatting sqref="H31">
    <cfRule type="duplicateValues" dxfId="242" priority="235"/>
  </conditionalFormatting>
  <conditionalFormatting sqref="H32:H33">
    <cfRule type="duplicateValues" dxfId="241" priority="261"/>
  </conditionalFormatting>
  <conditionalFormatting sqref="H34">
    <cfRule type="duplicateValues" dxfId="240" priority="263"/>
  </conditionalFormatting>
  <conditionalFormatting sqref="H35">
    <cfRule type="duplicateValues" dxfId="239" priority="259"/>
  </conditionalFormatting>
  <conditionalFormatting sqref="H36">
    <cfRule type="duplicateValues" dxfId="238" priority="257"/>
  </conditionalFormatting>
  <conditionalFormatting sqref="H37">
    <cfRule type="duplicateValues" dxfId="237" priority="255"/>
  </conditionalFormatting>
  <conditionalFormatting sqref="H38">
    <cfRule type="duplicateValues" dxfId="236" priority="253"/>
  </conditionalFormatting>
  <conditionalFormatting sqref="H39">
    <cfRule type="duplicateValues" dxfId="235" priority="251"/>
  </conditionalFormatting>
  <conditionalFormatting sqref="H40">
    <cfRule type="duplicateValues" dxfId="234" priority="247"/>
  </conditionalFormatting>
  <conditionalFormatting sqref="H41:H42">
    <cfRule type="duplicateValues" dxfId="233" priority="245"/>
  </conditionalFormatting>
  <conditionalFormatting sqref="H46">
    <cfRule type="duplicateValues" dxfId="232" priority="227"/>
  </conditionalFormatting>
  <conditionalFormatting sqref="H47">
    <cfRule type="duplicateValues" dxfId="231" priority="225"/>
  </conditionalFormatting>
  <conditionalFormatting sqref="H48">
    <cfRule type="duplicateValues" dxfId="230" priority="223"/>
  </conditionalFormatting>
  <conditionalFormatting sqref="H49">
    <cfRule type="duplicateValues" dxfId="229" priority="221"/>
  </conditionalFormatting>
  <conditionalFormatting sqref="H50">
    <cfRule type="duplicateValues" dxfId="228" priority="219"/>
  </conditionalFormatting>
  <conditionalFormatting sqref="H53">
    <cfRule type="duplicateValues" dxfId="227" priority="211"/>
  </conditionalFormatting>
  <conditionalFormatting sqref="H54">
    <cfRule type="duplicateValues" dxfId="226" priority="209"/>
  </conditionalFormatting>
  <conditionalFormatting sqref="H55">
    <cfRule type="duplicateValues" dxfId="225" priority="243"/>
  </conditionalFormatting>
  <conditionalFormatting sqref="H56">
    <cfRule type="duplicateValues" dxfId="224" priority="231"/>
  </conditionalFormatting>
  <conditionalFormatting sqref="H57">
    <cfRule type="duplicateValues" dxfId="223" priority="249"/>
  </conditionalFormatting>
  <conditionalFormatting sqref="H58">
    <cfRule type="duplicateValues" dxfId="222" priority="207"/>
  </conditionalFormatting>
  <conditionalFormatting sqref="H59:H63">
    <cfRule type="duplicateValues" dxfId="221" priority="26"/>
  </conditionalFormatting>
  <conditionalFormatting sqref="H64">
    <cfRule type="duplicateValues" dxfId="220" priority="24"/>
  </conditionalFormatting>
  <conditionalFormatting sqref="H65">
    <cfRule type="duplicateValues" dxfId="219" priority="677"/>
  </conditionalFormatting>
  <conditionalFormatting sqref="H66">
    <cfRule type="duplicateValues" dxfId="218" priority="199"/>
  </conditionalFormatting>
  <conditionalFormatting sqref="H70">
    <cfRule type="duplicateValues" dxfId="217" priority="197"/>
  </conditionalFormatting>
  <conditionalFormatting sqref="H71">
    <cfRule type="duplicateValues" dxfId="216" priority="2845"/>
  </conditionalFormatting>
  <conditionalFormatting sqref="H72">
    <cfRule type="duplicateValues" dxfId="215" priority="190"/>
  </conditionalFormatting>
  <conditionalFormatting sqref="H73">
    <cfRule type="duplicateValues" dxfId="214" priority="186"/>
  </conditionalFormatting>
  <conditionalFormatting sqref="H74">
    <cfRule type="duplicateValues" dxfId="213" priority="184"/>
  </conditionalFormatting>
  <conditionalFormatting sqref="H75">
    <cfRule type="duplicateValues" dxfId="212" priority="182"/>
  </conditionalFormatting>
  <conditionalFormatting sqref="H76">
    <cfRule type="duplicateValues" dxfId="211" priority="180"/>
  </conditionalFormatting>
  <conditionalFormatting sqref="H77">
    <cfRule type="duplicateValues" dxfId="210" priority="178"/>
  </conditionalFormatting>
  <conditionalFormatting sqref="H78">
    <cfRule type="duplicateValues" dxfId="209" priority="148"/>
  </conditionalFormatting>
  <conditionalFormatting sqref="H79">
    <cfRule type="duplicateValues" dxfId="208" priority="176"/>
  </conditionalFormatting>
  <conditionalFormatting sqref="H80">
    <cfRule type="duplicateValues" dxfId="207" priority="174"/>
  </conditionalFormatting>
  <conditionalFormatting sqref="H81">
    <cfRule type="duplicateValues" dxfId="206" priority="172"/>
  </conditionalFormatting>
  <conditionalFormatting sqref="H82">
    <cfRule type="duplicateValues" dxfId="205" priority="170"/>
  </conditionalFormatting>
  <conditionalFormatting sqref="H83">
    <cfRule type="duplicateValues" dxfId="204" priority="168"/>
  </conditionalFormatting>
  <conditionalFormatting sqref="H84">
    <cfRule type="duplicateValues" dxfId="203" priority="166"/>
  </conditionalFormatting>
  <conditionalFormatting sqref="H85">
    <cfRule type="duplicateValues" dxfId="202" priority="164"/>
  </conditionalFormatting>
  <conditionalFormatting sqref="H86">
    <cfRule type="duplicateValues" dxfId="201" priority="162"/>
  </conditionalFormatting>
  <conditionalFormatting sqref="H87">
    <cfRule type="duplicateValues" dxfId="200" priority="160"/>
  </conditionalFormatting>
  <conditionalFormatting sqref="H88">
    <cfRule type="duplicateValues" dxfId="199" priority="158"/>
  </conditionalFormatting>
  <conditionalFormatting sqref="H89">
    <cfRule type="duplicateValues" dxfId="198" priority="156"/>
  </conditionalFormatting>
  <conditionalFormatting sqref="H90">
    <cfRule type="duplicateValues" dxfId="197" priority="154"/>
  </conditionalFormatting>
  <conditionalFormatting sqref="H91">
    <cfRule type="duplicateValues" dxfId="196" priority="152"/>
  </conditionalFormatting>
  <conditionalFormatting sqref="H92">
    <cfRule type="duplicateValues" dxfId="195" priority="150"/>
  </conditionalFormatting>
  <conditionalFormatting sqref="H93">
    <cfRule type="duplicateValues" dxfId="194" priority="144"/>
  </conditionalFormatting>
  <conditionalFormatting sqref="H94">
    <cfRule type="duplicateValues" dxfId="193" priority="142"/>
  </conditionalFormatting>
  <conditionalFormatting sqref="H95">
    <cfRule type="duplicateValues" dxfId="192" priority="140"/>
  </conditionalFormatting>
  <conditionalFormatting sqref="H96">
    <cfRule type="duplicateValues" dxfId="191" priority="138"/>
  </conditionalFormatting>
  <conditionalFormatting sqref="H97">
    <cfRule type="duplicateValues" dxfId="190" priority="136"/>
  </conditionalFormatting>
  <conditionalFormatting sqref="H98">
    <cfRule type="duplicateValues" dxfId="189" priority="134"/>
  </conditionalFormatting>
  <conditionalFormatting sqref="H99">
    <cfRule type="duplicateValues" dxfId="188" priority="132"/>
  </conditionalFormatting>
  <conditionalFormatting sqref="H100">
    <cfRule type="duplicateValues" dxfId="187" priority="130"/>
  </conditionalFormatting>
  <conditionalFormatting sqref="H101:H118">
    <cfRule type="duplicateValues" dxfId="186" priority="3678"/>
  </conditionalFormatting>
  <conditionalFormatting sqref="H119:H139">
    <cfRule type="duplicateValues" dxfId="185" priority="20"/>
  </conditionalFormatting>
  <conditionalFormatting sqref="H140:H145">
    <cfRule type="duplicateValues" dxfId="184" priority="18"/>
  </conditionalFormatting>
  <conditionalFormatting sqref="H187:H203">
    <cfRule type="duplicateValues" dxfId="183" priority="2918"/>
  </conditionalFormatting>
  <conditionalFormatting sqref="H230:H253">
    <cfRule type="duplicateValues" dxfId="182" priority="112"/>
  </conditionalFormatting>
  <conditionalFormatting sqref="H254:H285">
    <cfRule type="duplicateValues" dxfId="181" priority="110"/>
  </conditionalFormatting>
  <conditionalFormatting sqref="H286:H302">
    <cfRule type="duplicateValues" dxfId="180" priority="2944"/>
  </conditionalFormatting>
  <conditionalFormatting sqref="H303:H313">
    <cfRule type="duplicateValues" dxfId="179" priority="106"/>
  </conditionalFormatting>
  <conditionalFormatting sqref="H314:H316">
    <cfRule type="duplicateValues" dxfId="178" priority="104"/>
  </conditionalFormatting>
  <conditionalFormatting sqref="H317:H320">
    <cfRule type="duplicateValues" dxfId="177" priority="3704"/>
  </conditionalFormatting>
  <conditionalFormatting sqref="H323:H345">
    <cfRule type="duplicateValues" dxfId="176" priority="16"/>
  </conditionalFormatting>
  <conditionalFormatting sqref="H348:H350">
    <cfRule type="duplicateValues" dxfId="175" priority="100"/>
  </conditionalFormatting>
  <conditionalFormatting sqref="H352:H370">
    <cfRule type="duplicateValues" dxfId="174" priority="3105"/>
  </conditionalFormatting>
  <conditionalFormatting sqref="H372">
    <cfRule type="duplicateValues" dxfId="173" priority="46"/>
  </conditionalFormatting>
  <conditionalFormatting sqref="H373:H382">
    <cfRule type="duplicateValues" dxfId="172" priority="44"/>
  </conditionalFormatting>
  <conditionalFormatting sqref="H383:H389">
    <cfRule type="duplicateValues" dxfId="171" priority="3177"/>
  </conditionalFormatting>
  <conditionalFormatting sqref="H390:H395">
    <cfRule type="duplicateValues" dxfId="170" priority="38"/>
  </conditionalFormatting>
  <conditionalFormatting sqref="H396">
    <cfRule type="duplicateValues" dxfId="169" priority="14"/>
  </conditionalFormatting>
  <conditionalFormatting sqref="H398:H403">
    <cfRule type="duplicateValues" dxfId="168" priority="2697"/>
  </conditionalFormatting>
  <conditionalFormatting sqref="H405:H415">
    <cfRule type="duplicateValues" dxfId="167" priority="34"/>
  </conditionalFormatting>
  <conditionalFormatting sqref="H416:H425">
    <cfRule type="duplicateValues" dxfId="166" priority="3179"/>
  </conditionalFormatting>
  <conditionalFormatting sqref="H427:H447">
    <cfRule type="duplicateValues" dxfId="165" priority="12"/>
  </conditionalFormatting>
  <conditionalFormatting sqref="H448:H454">
    <cfRule type="duplicateValues" dxfId="164" priority="2742"/>
  </conditionalFormatting>
  <conditionalFormatting sqref="H455">
    <cfRule type="duplicateValues" dxfId="163" priority="124"/>
  </conditionalFormatting>
  <conditionalFormatting sqref="H463:H465">
    <cfRule type="duplicateValues" dxfId="162" priority="30"/>
  </conditionalFormatting>
  <conditionalFormatting sqref="H467:H473">
    <cfRule type="duplicateValues" dxfId="161" priority="28"/>
  </conditionalFormatting>
  <conditionalFormatting sqref="H479:H496">
    <cfRule type="duplicateValues" dxfId="160" priority="76"/>
  </conditionalFormatting>
  <conditionalFormatting sqref="H497:H514">
    <cfRule type="duplicateValues" dxfId="159" priority="74"/>
  </conditionalFormatting>
  <conditionalFormatting sqref="H515:H522">
    <cfRule type="duplicateValues" dxfId="158" priority="72"/>
  </conditionalFormatting>
  <conditionalFormatting sqref="H523:H536">
    <cfRule type="duplicateValues" dxfId="157" priority="2654"/>
  </conditionalFormatting>
  <conditionalFormatting sqref="H537:H546 H548:H550">
    <cfRule type="duplicateValues" dxfId="156" priority="68"/>
  </conditionalFormatting>
  <conditionalFormatting sqref="H547">
    <cfRule type="duplicateValues" dxfId="155" priority="1"/>
  </conditionalFormatting>
  <conditionalFormatting sqref="H551:H556">
    <cfRule type="duplicateValues" dxfId="154" priority="3205"/>
  </conditionalFormatting>
  <conditionalFormatting sqref="H557:H563">
    <cfRule type="duplicateValues" dxfId="153" priority="64"/>
  </conditionalFormatting>
  <conditionalFormatting sqref="H564:H568">
    <cfRule type="duplicateValues" dxfId="152" priority="62"/>
  </conditionalFormatting>
  <conditionalFormatting sqref="H569:H576">
    <cfRule type="duplicateValues" dxfId="151" priority="60"/>
  </conditionalFormatting>
  <conditionalFormatting sqref="H577:H590">
    <cfRule type="duplicateValues" dxfId="150" priority="58"/>
  </conditionalFormatting>
  <conditionalFormatting sqref="H591:H593 H595:H601">
    <cfRule type="duplicateValues" dxfId="149" priority="56"/>
  </conditionalFormatting>
  <conditionalFormatting sqref="H602:H613">
    <cfRule type="duplicateValues" dxfId="148" priority="54"/>
  </conditionalFormatting>
  <conditionalFormatting sqref="H614:H631">
    <cfRule type="duplicateValues" dxfId="147" priority="52"/>
  </conditionalFormatting>
  <conditionalFormatting sqref="H632:H651">
    <cfRule type="duplicateValues" dxfId="146" priority="50"/>
  </conditionalFormatting>
  <conditionalFormatting sqref="H682:H699">
    <cfRule type="duplicateValues" dxfId="145" priority="3251"/>
  </conditionalFormatting>
  <conditionalFormatting sqref="H702:H713">
    <cfRule type="duplicateValues" dxfId="144" priority="3295"/>
  </conditionalFormatting>
  <conditionalFormatting sqref="H714:H728">
    <cfRule type="duplicateValues" dxfId="143" priority="3450"/>
  </conditionalFormatting>
  <conditionalFormatting sqref="H748:H749">
    <cfRule type="duplicateValues" dxfId="142" priority="98"/>
  </conditionalFormatting>
  <conditionalFormatting sqref="H779:H785">
    <cfRule type="duplicateValues" dxfId="141" priority="96"/>
  </conditionalFormatting>
  <conditionalFormatting sqref="H786:H790">
    <cfRule type="duplicateValues" dxfId="140" priority="3537"/>
  </conditionalFormatting>
  <conditionalFormatting sqref="H791:H797">
    <cfRule type="duplicateValues" dxfId="139" priority="3558"/>
  </conditionalFormatting>
  <conditionalFormatting sqref="H798:H800">
    <cfRule type="duplicateValues" dxfId="138" priority="90"/>
  </conditionalFormatting>
  <conditionalFormatting sqref="H801:H802">
    <cfRule type="duplicateValues" dxfId="137" priority="3663"/>
  </conditionalFormatting>
  <conditionalFormatting sqref="H803:H806">
    <cfRule type="duplicateValues" dxfId="136" priority="86"/>
  </conditionalFormatting>
  <conditionalFormatting sqref="H807:H813">
    <cfRule type="duplicateValues" dxfId="135" priority="84"/>
  </conditionalFormatting>
  <conditionalFormatting sqref="H814:H821">
    <cfRule type="duplicateValues" dxfId="134" priority="82"/>
  </conditionalFormatting>
  <conditionalFormatting sqref="H822:H840">
    <cfRule type="duplicateValues" dxfId="133" priority="80"/>
  </conditionalFormatting>
  <conditionalFormatting sqref="H841:H847 H750:H778 H729:H747 H662:H669 H652:H660 H404 H321:H322 H1:H20 H146:H174 H176:H180 H183:H186 H181:I181 H212:H229 H456:H462 H204:H210 H351 H371 H466 H474:H478 H346:H347 H680:H681">
    <cfRule type="duplicateValues" dxfId="132" priority="3703"/>
  </conditionalFormatting>
  <conditionalFormatting sqref="H857:H858 H860 H849:H855">
    <cfRule type="duplicateValues" dxfId="131" priority="3666"/>
  </conditionalFormatting>
  <conditionalFormatting sqref="H861:H866">
    <cfRule type="duplicateValues" dxfId="130" priority="78"/>
  </conditionalFormatting>
  <conditionalFormatting sqref="H871">
    <cfRule type="duplicateValues" dxfId="129" priority="120"/>
  </conditionalFormatting>
  <conditionalFormatting sqref="H900:H906 H872:H898">
    <cfRule type="duplicateValues" dxfId="128" priority="3671"/>
  </conditionalFormatting>
  <conditionalFormatting sqref="H907:H1048576">
    <cfRule type="duplicateValues" dxfId="127" priority="305"/>
  </conditionalFormatting>
  <conditionalFormatting sqref="H64:I66 H68:I69 H67">
    <cfRule type="duplicateValues" dxfId="126" priority="201"/>
  </conditionalFormatting>
  <conditionalFormatting sqref="H68:I68">
    <cfRule type="duplicateValues" dxfId="125" priority="3"/>
  </conditionalFormatting>
  <conditionalFormatting sqref="I21">
    <cfRule type="duplicateValues" dxfId="124" priority="274"/>
  </conditionalFormatting>
  <conditionalFormatting sqref="I22">
    <cfRule type="duplicateValues" dxfId="123" priority="272"/>
  </conditionalFormatting>
  <conditionalFormatting sqref="I23">
    <cfRule type="duplicateValues" dxfId="122" priority="276"/>
  </conditionalFormatting>
  <conditionalFormatting sqref="I24">
    <cfRule type="duplicateValues" dxfId="121" priority="268"/>
  </conditionalFormatting>
  <conditionalFormatting sqref="I25">
    <cfRule type="duplicateValues" dxfId="120" priority="266"/>
  </conditionalFormatting>
  <conditionalFormatting sqref="I26">
    <cfRule type="duplicateValues" dxfId="119" priority="242"/>
  </conditionalFormatting>
  <conditionalFormatting sqref="I27">
    <cfRule type="duplicateValues" dxfId="118" priority="2844"/>
  </conditionalFormatting>
  <conditionalFormatting sqref="I28">
    <cfRule type="duplicateValues" dxfId="117" priority="126"/>
  </conditionalFormatting>
  <conditionalFormatting sqref="I29">
    <cfRule type="duplicateValues" dxfId="116" priority="240"/>
  </conditionalFormatting>
  <conditionalFormatting sqref="I30">
    <cfRule type="duplicateValues" dxfId="115" priority="238"/>
  </conditionalFormatting>
  <conditionalFormatting sqref="I31">
    <cfRule type="duplicateValues" dxfId="114" priority="236"/>
  </conditionalFormatting>
  <conditionalFormatting sqref="I32:I33">
    <cfRule type="duplicateValues" dxfId="113" priority="262"/>
  </conditionalFormatting>
  <conditionalFormatting sqref="I34">
    <cfRule type="duplicateValues" dxfId="112" priority="264"/>
  </conditionalFormatting>
  <conditionalFormatting sqref="I35">
    <cfRule type="duplicateValues" dxfId="111" priority="260"/>
  </conditionalFormatting>
  <conditionalFormatting sqref="I36">
    <cfRule type="duplicateValues" dxfId="110" priority="258"/>
  </conditionalFormatting>
  <conditionalFormatting sqref="I37">
    <cfRule type="duplicateValues" dxfId="109" priority="256"/>
  </conditionalFormatting>
  <conditionalFormatting sqref="I38">
    <cfRule type="duplicateValues" dxfId="108" priority="254"/>
  </conditionalFormatting>
  <conditionalFormatting sqref="I39">
    <cfRule type="duplicateValues" dxfId="107" priority="252"/>
  </conditionalFormatting>
  <conditionalFormatting sqref="I40">
    <cfRule type="duplicateValues" dxfId="106" priority="248"/>
  </conditionalFormatting>
  <conditionalFormatting sqref="I41">
    <cfRule type="duplicateValues" dxfId="105" priority="246"/>
  </conditionalFormatting>
  <conditionalFormatting sqref="I46">
    <cfRule type="duplicateValues" dxfId="104" priority="228"/>
  </conditionalFormatting>
  <conditionalFormatting sqref="I47">
    <cfRule type="duplicateValues" dxfId="103" priority="226"/>
  </conditionalFormatting>
  <conditionalFormatting sqref="I48">
    <cfRule type="duplicateValues" dxfId="102" priority="224"/>
  </conditionalFormatting>
  <conditionalFormatting sqref="I49">
    <cfRule type="duplicateValues" dxfId="101" priority="222"/>
  </conditionalFormatting>
  <conditionalFormatting sqref="I50">
    <cfRule type="duplicateValues" dxfId="100" priority="220"/>
  </conditionalFormatting>
  <conditionalFormatting sqref="I53">
    <cfRule type="duplicateValues" dxfId="99" priority="212"/>
  </conditionalFormatting>
  <conditionalFormatting sqref="I54">
    <cfRule type="duplicateValues" dxfId="98" priority="210"/>
  </conditionalFormatting>
  <conditionalFormatting sqref="I55">
    <cfRule type="duplicateValues" dxfId="97" priority="244"/>
  </conditionalFormatting>
  <conditionalFormatting sqref="I56">
    <cfRule type="duplicateValues" dxfId="96" priority="232"/>
  </conditionalFormatting>
  <conditionalFormatting sqref="I57">
    <cfRule type="duplicateValues" dxfId="95" priority="250"/>
  </conditionalFormatting>
  <conditionalFormatting sqref="I58">
    <cfRule type="duplicateValues" dxfId="94" priority="208"/>
  </conditionalFormatting>
  <conditionalFormatting sqref="I59:I63">
    <cfRule type="duplicateValues" dxfId="93" priority="27"/>
  </conditionalFormatting>
  <conditionalFormatting sqref="I64">
    <cfRule type="duplicateValues" dxfId="92" priority="25"/>
  </conditionalFormatting>
  <conditionalFormatting sqref="I66">
    <cfRule type="duplicateValues" dxfId="91" priority="200"/>
  </conditionalFormatting>
  <conditionalFormatting sqref="I70">
    <cfRule type="duplicateValues" dxfId="90" priority="198"/>
  </conditionalFormatting>
  <conditionalFormatting sqref="I73 I65">
    <cfRule type="duplicateValues" dxfId="89" priority="679"/>
  </conditionalFormatting>
  <conditionalFormatting sqref="I74">
    <cfRule type="duplicateValues" dxfId="88" priority="185"/>
  </conditionalFormatting>
  <conditionalFormatting sqref="I75">
    <cfRule type="duplicateValues" dxfId="87" priority="183"/>
  </conditionalFormatting>
  <conditionalFormatting sqref="I76">
    <cfRule type="duplicateValues" dxfId="86" priority="181"/>
  </conditionalFormatting>
  <conditionalFormatting sqref="I77">
    <cfRule type="duplicateValues" dxfId="85" priority="179"/>
  </conditionalFormatting>
  <conditionalFormatting sqref="I78">
    <cfRule type="duplicateValues" dxfId="84" priority="149"/>
  </conditionalFormatting>
  <conditionalFormatting sqref="I79">
    <cfRule type="duplicateValues" dxfId="83" priority="177"/>
  </conditionalFormatting>
  <conditionalFormatting sqref="I80">
    <cfRule type="duplicateValues" dxfId="82" priority="175"/>
  </conditionalFormatting>
  <conditionalFormatting sqref="I81">
    <cfRule type="duplicateValues" dxfId="81" priority="173"/>
  </conditionalFormatting>
  <conditionalFormatting sqref="I82">
    <cfRule type="duplicateValues" dxfId="80" priority="171"/>
  </conditionalFormatting>
  <conditionalFormatting sqref="I83">
    <cfRule type="duplicateValues" dxfId="79" priority="169"/>
  </conditionalFormatting>
  <conditionalFormatting sqref="I84">
    <cfRule type="duplicateValues" dxfId="78" priority="167"/>
  </conditionalFormatting>
  <conditionalFormatting sqref="I85">
    <cfRule type="duplicateValues" dxfId="77" priority="165"/>
  </conditionalFormatting>
  <conditionalFormatting sqref="I86">
    <cfRule type="duplicateValues" dxfId="76" priority="163"/>
  </conditionalFormatting>
  <conditionalFormatting sqref="I87">
    <cfRule type="duplicateValues" dxfId="75" priority="161"/>
  </conditionalFormatting>
  <conditionalFormatting sqref="I88">
    <cfRule type="duplicateValues" dxfId="74" priority="159"/>
  </conditionalFormatting>
  <conditionalFormatting sqref="I89">
    <cfRule type="duplicateValues" dxfId="73" priority="157"/>
  </conditionalFormatting>
  <conditionalFormatting sqref="I90">
    <cfRule type="duplicateValues" dxfId="72" priority="155"/>
  </conditionalFormatting>
  <conditionalFormatting sqref="I91">
    <cfRule type="duplicateValues" dxfId="71" priority="153"/>
  </conditionalFormatting>
  <conditionalFormatting sqref="I92">
    <cfRule type="duplicateValues" dxfId="70" priority="151"/>
  </conditionalFormatting>
  <conditionalFormatting sqref="I93">
    <cfRule type="duplicateValues" dxfId="69" priority="145"/>
  </conditionalFormatting>
  <conditionalFormatting sqref="I94">
    <cfRule type="duplicateValues" dxfId="68" priority="143"/>
  </conditionalFormatting>
  <conditionalFormatting sqref="I95">
    <cfRule type="duplicateValues" dxfId="67" priority="141"/>
  </conditionalFormatting>
  <conditionalFormatting sqref="I96">
    <cfRule type="duplicateValues" dxfId="66" priority="139"/>
  </conditionalFormatting>
  <conditionalFormatting sqref="I97">
    <cfRule type="duplicateValues" dxfId="65" priority="137"/>
  </conditionalFormatting>
  <conditionalFormatting sqref="I98">
    <cfRule type="duplicateValues" dxfId="64" priority="135"/>
  </conditionalFormatting>
  <conditionalFormatting sqref="I99">
    <cfRule type="duplicateValues" dxfId="63" priority="133"/>
  </conditionalFormatting>
  <conditionalFormatting sqref="I100">
    <cfRule type="duplicateValues" dxfId="62" priority="131"/>
  </conditionalFormatting>
  <conditionalFormatting sqref="I101:I118">
    <cfRule type="duplicateValues" dxfId="61" priority="3702"/>
  </conditionalFormatting>
  <conditionalFormatting sqref="I119:I139">
    <cfRule type="duplicateValues" dxfId="60" priority="21"/>
  </conditionalFormatting>
  <conditionalFormatting sqref="I140:I145">
    <cfRule type="duplicateValues" dxfId="59" priority="19"/>
  </conditionalFormatting>
  <conditionalFormatting sqref="I187:I188 I190:I203">
    <cfRule type="duplicateValues" dxfId="58" priority="2943"/>
  </conditionalFormatting>
  <conditionalFormatting sqref="I189">
    <cfRule type="duplicateValues" dxfId="57" priority="2"/>
  </conditionalFormatting>
  <conditionalFormatting sqref="I230:I253">
    <cfRule type="duplicateValues" dxfId="56" priority="113"/>
  </conditionalFormatting>
  <conditionalFormatting sqref="I254:I285">
    <cfRule type="duplicateValues" dxfId="55" priority="111"/>
  </conditionalFormatting>
  <conditionalFormatting sqref="I286:I302">
    <cfRule type="duplicateValues" dxfId="54" priority="2969"/>
  </conditionalFormatting>
  <conditionalFormatting sqref="I303:I313">
    <cfRule type="duplicateValues" dxfId="53" priority="107"/>
  </conditionalFormatting>
  <conditionalFormatting sqref="I314:I316">
    <cfRule type="duplicateValues" dxfId="52" priority="105"/>
  </conditionalFormatting>
  <conditionalFormatting sqref="I317:I320">
    <cfRule type="duplicateValues" dxfId="51" priority="3708"/>
  </conditionalFormatting>
  <conditionalFormatting sqref="I323:I345">
    <cfRule type="duplicateValues" dxfId="50" priority="17"/>
  </conditionalFormatting>
  <conditionalFormatting sqref="I348:I350">
    <cfRule type="duplicateValues" dxfId="49" priority="101"/>
  </conditionalFormatting>
  <conditionalFormatting sqref="I352:I370">
    <cfRule type="duplicateValues" dxfId="48" priority="3107"/>
  </conditionalFormatting>
  <conditionalFormatting sqref="I372">
    <cfRule type="duplicateValues" dxfId="47" priority="47"/>
  </conditionalFormatting>
  <conditionalFormatting sqref="I373:I382">
    <cfRule type="duplicateValues" dxfId="46" priority="45"/>
  </conditionalFormatting>
  <conditionalFormatting sqref="I383:I389">
    <cfRule type="duplicateValues" dxfId="45" priority="3178"/>
  </conditionalFormatting>
  <conditionalFormatting sqref="I390:I395">
    <cfRule type="duplicateValues" dxfId="44" priority="39"/>
  </conditionalFormatting>
  <conditionalFormatting sqref="I396">
    <cfRule type="duplicateValues" dxfId="43" priority="15"/>
  </conditionalFormatting>
  <conditionalFormatting sqref="I398:I403">
    <cfRule type="duplicateValues" dxfId="42" priority="2698"/>
  </conditionalFormatting>
  <conditionalFormatting sqref="I405:I415">
    <cfRule type="duplicateValues" dxfId="41" priority="35"/>
  </conditionalFormatting>
  <conditionalFormatting sqref="I416:I425">
    <cfRule type="duplicateValues" dxfId="40" priority="3204"/>
  </conditionalFormatting>
  <conditionalFormatting sqref="I427:I447">
    <cfRule type="duplicateValues" dxfId="39" priority="13"/>
  </conditionalFormatting>
  <conditionalFormatting sqref="I448:I454">
    <cfRule type="duplicateValues" dxfId="38" priority="2743"/>
  </conditionalFormatting>
  <conditionalFormatting sqref="I455">
    <cfRule type="duplicateValues" dxfId="37" priority="125"/>
  </conditionalFormatting>
  <conditionalFormatting sqref="I463:I465">
    <cfRule type="duplicateValues" dxfId="36" priority="31"/>
  </conditionalFormatting>
  <conditionalFormatting sqref="I467:I473">
    <cfRule type="duplicateValues" dxfId="35" priority="29"/>
  </conditionalFormatting>
  <conditionalFormatting sqref="I479:I496">
    <cfRule type="duplicateValues" dxfId="34" priority="77"/>
  </conditionalFormatting>
  <conditionalFormatting sqref="I497:I514">
    <cfRule type="duplicateValues" dxfId="33" priority="75"/>
  </conditionalFormatting>
  <conditionalFormatting sqref="I515:I522">
    <cfRule type="duplicateValues" dxfId="32" priority="73"/>
  </conditionalFormatting>
  <conditionalFormatting sqref="I523:I536">
    <cfRule type="duplicateValues" dxfId="31" priority="2655"/>
  </conditionalFormatting>
  <conditionalFormatting sqref="I537:I550">
    <cfRule type="duplicateValues" dxfId="30" priority="69"/>
  </conditionalFormatting>
  <conditionalFormatting sqref="I551:I556">
    <cfRule type="duplicateValues" dxfId="29" priority="3230"/>
  </conditionalFormatting>
  <conditionalFormatting sqref="I557:I563">
    <cfRule type="duplicateValues" dxfId="28" priority="65"/>
  </conditionalFormatting>
  <conditionalFormatting sqref="I564:I568">
    <cfRule type="duplicateValues" dxfId="27" priority="63"/>
  </conditionalFormatting>
  <conditionalFormatting sqref="I569:I576">
    <cfRule type="duplicateValues" dxfId="26" priority="61"/>
  </conditionalFormatting>
  <conditionalFormatting sqref="I577:I590">
    <cfRule type="duplicateValues" dxfId="25" priority="59"/>
  </conditionalFormatting>
  <conditionalFormatting sqref="I591:I593 I595:I601">
    <cfRule type="duplicateValues" dxfId="24" priority="57"/>
  </conditionalFormatting>
  <conditionalFormatting sqref="I602:I613">
    <cfRule type="duplicateValues" dxfId="23" priority="55"/>
  </conditionalFormatting>
  <conditionalFormatting sqref="I614:I631">
    <cfRule type="duplicateValues" dxfId="22" priority="53"/>
  </conditionalFormatting>
  <conditionalFormatting sqref="I632:I651">
    <cfRule type="duplicateValues" dxfId="21" priority="51"/>
  </conditionalFormatting>
  <conditionalFormatting sqref="I682:I699">
    <cfRule type="duplicateValues" dxfId="20" priority="3274"/>
  </conditionalFormatting>
  <conditionalFormatting sqref="I702:I713">
    <cfRule type="duplicateValues" dxfId="19" priority="3317"/>
  </conditionalFormatting>
  <conditionalFormatting sqref="I714:I728">
    <cfRule type="duplicateValues" dxfId="18" priority="3452"/>
  </conditionalFormatting>
  <conditionalFormatting sqref="I748:I749">
    <cfRule type="duplicateValues" dxfId="17" priority="99"/>
  </conditionalFormatting>
  <conditionalFormatting sqref="I779:I785">
    <cfRule type="duplicateValues" dxfId="16" priority="97"/>
  </conditionalFormatting>
  <conditionalFormatting sqref="I786:I790">
    <cfRule type="duplicateValues" dxfId="15" priority="3538"/>
  </conditionalFormatting>
  <conditionalFormatting sqref="I791:I797">
    <cfRule type="duplicateValues" dxfId="14" priority="3580"/>
  </conditionalFormatting>
  <conditionalFormatting sqref="I798:I800">
    <cfRule type="duplicateValues" dxfId="13" priority="91"/>
  </conditionalFormatting>
  <conditionalFormatting sqref="I801:I802">
    <cfRule type="duplicateValues" dxfId="12" priority="3665"/>
  </conditionalFormatting>
  <conditionalFormatting sqref="I803:I806">
    <cfRule type="duplicateValues" dxfId="11" priority="87"/>
  </conditionalFormatting>
  <conditionalFormatting sqref="I807:I813">
    <cfRule type="duplicateValues" dxfId="10" priority="85"/>
  </conditionalFormatting>
  <conditionalFormatting sqref="I814:I821">
    <cfRule type="duplicateValues" dxfId="9" priority="83"/>
  </conditionalFormatting>
  <conditionalFormatting sqref="I822:I840">
    <cfRule type="duplicateValues" dxfId="8" priority="81"/>
  </conditionalFormatting>
  <conditionalFormatting sqref="I841:I847 I750:I778 I729:I747 I662:I669 I652:I660 I321:I322 I1:I20 I146:I180 I182:I186 I404 I456:I462 I204:I229 I351 I371 I466 I474:I477 I346:I347 I680:I681">
    <cfRule type="duplicateValues" dxfId="7" priority="2613"/>
  </conditionalFormatting>
  <conditionalFormatting sqref="I857:I858 I860 I849:I855">
    <cfRule type="duplicateValues" dxfId="6" priority="3670"/>
  </conditionalFormatting>
  <conditionalFormatting sqref="I861:I866">
    <cfRule type="duplicateValues" dxfId="5" priority="79"/>
  </conditionalFormatting>
  <conditionalFormatting sqref="I871">
    <cfRule type="duplicateValues" dxfId="4" priority="121"/>
  </conditionalFormatting>
  <conditionalFormatting sqref="I872:I906">
    <cfRule type="duplicateValues" dxfId="3" priority="3677"/>
  </conditionalFormatting>
  <conditionalFormatting sqref="I907:I1048576">
    <cfRule type="duplicateValues" dxfId="2" priority="309"/>
  </conditionalFormatting>
  <hyperlinks>
    <hyperlink ref="G351" r:id="rId1" xr:uid="{00000000-0004-0000-0000-000000000000}"/>
    <hyperlink ref="G20" r:id="rId2" xr:uid="{00000000-0004-0000-0000-000001000000}"/>
  </hyperlinks>
  <pageMargins left="0.7" right="0.7" top="0.75" bottom="0.75" header="0.3" footer="0.3"/>
  <pageSetup paperSize="9" orientation="portrait"/>
  <drawing r:id="rId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E4CAAA5-9B8D-4C9C-8606-88A02D8A84BC}">
  <dimension ref="A1:I11"/>
  <sheetViews>
    <sheetView workbookViewId="0">
      <selection activeCell="E20" sqref="E20"/>
    </sheetView>
  </sheetViews>
  <sheetFormatPr defaultRowHeight="13.9"/>
  <cols>
    <col min="6" max="6" width="31.46484375" customWidth="1"/>
    <col min="7" max="7" width="18.1328125" customWidth="1"/>
  </cols>
  <sheetData>
    <row r="1" spans="1:9" s="1" customFormat="1" ht="13.15">
      <c r="A1" s="1" t="s">
        <v>0</v>
      </c>
      <c r="B1" s="1" t="s">
        <v>1</v>
      </c>
      <c r="C1" s="1" t="s">
        <v>2</v>
      </c>
      <c r="D1" s="3" t="s">
        <v>3</v>
      </c>
      <c r="E1" s="3" t="s">
        <v>4</v>
      </c>
      <c r="F1" s="3" t="s">
        <v>5</v>
      </c>
      <c r="G1" s="3" t="s">
        <v>6</v>
      </c>
      <c r="H1" s="3" t="s">
        <v>7</v>
      </c>
      <c r="I1" s="3" t="s">
        <v>8</v>
      </c>
    </row>
    <row r="2" spans="1:9">
      <c r="D2" s="5" t="s">
        <v>3068</v>
      </c>
      <c r="F2" s="2" t="s">
        <v>3069</v>
      </c>
      <c r="G2" s="4" t="s">
        <v>3070</v>
      </c>
    </row>
    <row r="3" spans="1:9">
      <c r="F3" s="5" t="s">
        <v>3071</v>
      </c>
      <c r="G3" s="4" t="s">
        <v>3072</v>
      </c>
    </row>
    <row r="4" spans="1:9">
      <c r="F4" s="2" t="s">
        <v>3073</v>
      </c>
      <c r="G4" s="4" t="s">
        <v>3074</v>
      </c>
    </row>
    <row r="5" spans="1:9">
      <c r="F5" s="2" t="s">
        <v>3075</v>
      </c>
      <c r="G5" s="4" t="s">
        <v>3076</v>
      </c>
    </row>
    <row r="6" spans="1:9">
      <c r="F6" s="2" t="s">
        <v>3077</v>
      </c>
      <c r="G6" s="4" t="s">
        <v>3078</v>
      </c>
    </row>
    <row r="7" spans="1:9">
      <c r="F7" s="2" t="s">
        <v>3079</v>
      </c>
      <c r="G7" s="4" t="s">
        <v>3080</v>
      </c>
    </row>
    <row r="8" spans="1:9">
      <c r="F8" s="2" t="s">
        <v>3081</v>
      </c>
      <c r="G8" s="4" t="s">
        <v>3082</v>
      </c>
    </row>
    <row r="9" spans="1:9">
      <c r="D9" s="2" t="s">
        <v>3083</v>
      </c>
      <c r="F9" s="6" t="s">
        <v>3084</v>
      </c>
      <c r="G9" s="4" t="s">
        <v>3085</v>
      </c>
    </row>
    <row r="10" spans="1:9">
      <c r="F10" s="2" t="s">
        <v>3086</v>
      </c>
      <c r="G10" s="4" t="s">
        <v>3087</v>
      </c>
    </row>
    <row r="11" spans="1:9">
      <c r="D11" s="5" t="s">
        <v>3094</v>
      </c>
      <c r="F11" s="2" t="s">
        <v>3095</v>
      </c>
      <c r="G11" s="4" t="s">
        <v>3096</v>
      </c>
    </row>
  </sheetData>
  <phoneticPr fontId="6" type="noConversion"/>
  <conditionalFormatting sqref="H1">
    <cfRule type="duplicateValues" dxfId="1" priority="1"/>
  </conditionalFormatting>
  <conditionalFormatting sqref="I1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sheet 1</vt:lpstr>
      <vt:lpstr>树中有excel中没有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fei</dc:creator>
  <cp:lastModifiedBy>HUI ZHU</cp:lastModifiedBy>
  <dcterms:created xsi:type="dcterms:W3CDTF">2015-06-05T18:19:00Z</dcterms:created>
  <dcterms:modified xsi:type="dcterms:W3CDTF">2025-06-10T07:35:0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19770</vt:lpwstr>
  </property>
  <property fmtid="{D5CDD505-2E9C-101B-9397-08002B2CF9AE}" pid="3" name="ICV">
    <vt:lpwstr>3F3C829FB7E845998EB2884478E39716_13</vt:lpwstr>
  </property>
</Properties>
</file>